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120" windowWidth="11535" windowHeight="8475"/>
  </bookViews>
  <sheets>
    <sheet name="out" sheetId="1" r:id="rId1"/>
  </sheets>
  <definedNames>
    <definedName name="_xlnm._FilterDatabase" localSheetId="0" hidden="1">out!$J$24:$L$210</definedName>
  </definedNames>
  <calcPr calcId="125725"/>
</workbook>
</file>

<file path=xl/calcChain.xml><?xml version="1.0" encoding="utf-8"?>
<calcChain xmlns="http://schemas.openxmlformats.org/spreadsheetml/2006/main">
  <c r="F212" i="1"/>
  <c r="U212"/>
  <c r="N212"/>
  <c r="J212"/>
  <c r="E212"/>
  <c r="K208"/>
  <c r="K205"/>
  <c r="K200"/>
  <c r="K193"/>
  <c r="K191"/>
  <c r="K188"/>
  <c r="K186"/>
  <c r="K185"/>
  <c r="K184"/>
  <c r="K183"/>
  <c r="K182"/>
  <c r="K181"/>
  <c r="K180"/>
  <c r="K179"/>
  <c r="K178"/>
  <c r="K177"/>
  <c r="K176"/>
  <c r="K175"/>
  <c r="K172"/>
  <c r="K171"/>
  <c r="K168"/>
  <c r="K167"/>
  <c r="K165"/>
  <c r="K164"/>
  <c r="K161"/>
  <c r="K159"/>
  <c r="K158"/>
  <c r="K157"/>
  <c r="K155"/>
  <c r="K154"/>
  <c r="K153"/>
  <c r="K152"/>
  <c r="K151"/>
  <c r="K148"/>
  <c r="K143"/>
  <c r="K141"/>
  <c r="K140"/>
  <c r="K139"/>
  <c r="K138"/>
  <c r="K136"/>
  <c r="K134"/>
  <c r="K133"/>
  <c r="K132"/>
  <c r="K131"/>
  <c r="K129"/>
  <c r="K126"/>
  <c r="K124"/>
  <c r="K123"/>
  <c r="K122"/>
  <c r="K121"/>
  <c r="K119"/>
  <c r="K115"/>
  <c r="K114"/>
  <c r="K113"/>
  <c r="K109"/>
  <c r="K108"/>
  <c r="K107"/>
  <c r="K106"/>
  <c r="K105"/>
  <c r="K104"/>
  <c r="K103"/>
  <c r="K102"/>
  <c r="K99"/>
  <c r="K97"/>
  <c r="K96"/>
  <c r="K95"/>
  <c r="K94"/>
  <c r="K93"/>
  <c r="K92"/>
  <c r="K91"/>
  <c r="K90"/>
  <c r="K89"/>
  <c r="K88"/>
  <c r="K87"/>
  <c r="K84"/>
  <c r="K81"/>
  <c r="K80"/>
  <c r="K79"/>
  <c r="K78"/>
  <c r="K77"/>
  <c r="K76"/>
  <c r="K73"/>
  <c r="K72"/>
  <c r="K70"/>
  <c r="K68"/>
  <c r="K67"/>
  <c r="K66"/>
  <c r="K65"/>
  <c r="K64"/>
  <c r="K61"/>
  <c r="K60"/>
  <c r="K59"/>
  <c r="K58"/>
  <c r="K57"/>
  <c r="K56"/>
  <c r="K55"/>
  <c r="K54"/>
  <c r="K52"/>
  <c r="K51"/>
  <c r="K49"/>
  <c r="K48"/>
  <c r="K46"/>
  <c r="K43"/>
  <c r="K42"/>
  <c r="K41"/>
  <c r="K40"/>
  <c r="K39"/>
  <c r="K38"/>
  <c r="K37"/>
  <c r="K33"/>
  <c r="K32"/>
  <c r="K31"/>
  <c r="K30"/>
  <c r="K28"/>
  <c r="K27"/>
  <c r="G208"/>
  <c r="G205"/>
  <c r="G200"/>
  <c r="G193"/>
  <c r="G191"/>
  <c r="G188"/>
  <c r="G186"/>
  <c r="G185"/>
  <c r="G184"/>
  <c r="G183"/>
  <c r="G182"/>
  <c r="G181"/>
  <c r="G180"/>
  <c r="G179"/>
  <c r="G178"/>
  <c r="G177"/>
  <c r="G176"/>
  <c r="G175"/>
  <c r="G172"/>
  <c r="G171"/>
  <c r="G168"/>
  <c r="G167"/>
  <c r="G165"/>
  <c r="G164"/>
  <c r="G161"/>
  <c r="G159"/>
  <c r="G158"/>
  <c r="G157"/>
  <c r="G155"/>
  <c r="G154"/>
  <c r="G153"/>
  <c r="G152"/>
  <c r="G151"/>
  <c r="G148"/>
  <c r="G143"/>
  <c r="G141"/>
  <c r="G140"/>
  <c r="G139"/>
  <c r="G138"/>
  <c r="G136"/>
  <c r="G134"/>
  <c r="G133"/>
  <c r="G132"/>
  <c r="G131"/>
  <c r="G129"/>
  <c r="G126"/>
  <c r="G124"/>
  <c r="G123"/>
  <c r="G122"/>
  <c r="G121"/>
  <c r="G119"/>
  <c r="G115"/>
  <c r="G114"/>
  <c r="G113"/>
  <c r="G109"/>
  <c r="G108"/>
  <c r="G107"/>
  <c r="G106"/>
  <c r="G105"/>
  <c r="G104"/>
  <c r="G103"/>
  <c r="G102"/>
  <c r="G99"/>
  <c r="G97"/>
  <c r="G96"/>
  <c r="G95"/>
  <c r="G94"/>
  <c r="G93"/>
  <c r="G92"/>
  <c r="G91"/>
  <c r="G90"/>
  <c r="G89"/>
  <c r="G88"/>
  <c r="G87"/>
  <c r="G84"/>
  <c r="G81"/>
  <c r="G80"/>
  <c r="G79"/>
  <c r="G78"/>
  <c r="G77"/>
  <c r="G76"/>
  <c r="G73"/>
  <c r="G72"/>
  <c r="G70"/>
  <c r="G68"/>
  <c r="G67"/>
  <c r="G66"/>
  <c r="G65"/>
  <c r="G64"/>
  <c r="G61"/>
  <c r="G60"/>
  <c r="G59"/>
  <c r="G58"/>
  <c r="G57"/>
  <c r="G56"/>
  <c r="G55"/>
  <c r="G54"/>
  <c r="G52"/>
  <c r="G51"/>
  <c r="G49"/>
  <c r="G48"/>
  <c r="G46"/>
  <c r="G43"/>
  <c r="G42"/>
  <c r="G41"/>
  <c r="G40"/>
  <c r="G39"/>
  <c r="G38"/>
  <c r="G37"/>
  <c r="G33"/>
  <c r="G32"/>
  <c r="G31"/>
  <c r="G30"/>
  <c r="G28"/>
  <c r="G27"/>
  <c r="G212" l="1"/>
  <c r="K212"/>
</calcChain>
</file>

<file path=xl/sharedStrings.xml><?xml version="1.0" encoding="utf-8"?>
<sst xmlns="http://schemas.openxmlformats.org/spreadsheetml/2006/main" count="244" uniqueCount="77">
  <si>
    <t>V</t>
  </si>
  <si>
    <t>T</t>
  </si>
  <si>
    <t>H</t>
  </si>
  <si>
    <t>S</t>
  </si>
  <si>
    <t>L</t>
  </si>
  <si>
    <t>K</t>
  </si>
  <si>
    <t>Y</t>
  </si>
  <si>
    <t>F</t>
  </si>
  <si>
    <t>A</t>
  </si>
  <si>
    <t>E</t>
  </si>
  <si>
    <t>N</t>
  </si>
  <si>
    <t>P</t>
  </si>
  <si>
    <t>G</t>
  </si>
  <si>
    <t>M</t>
  </si>
  <si>
    <t>D</t>
  </si>
  <si>
    <t>Q</t>
  </si>
  <si>
    <t>R</t>
  </si>
  <si>
    <t>W</t>
  </si>
  <si>
    <t>C</t>
  </si>
  <si>
    <t>I</t>
  </si>
  <si>
    <t>-</t>
  </si>
  <si>
    <t>Ala23*</t>
  </si>
  <si>
    <t>Phe33***</t>
  </si>
  <si>
    <t>Ala42***</t>
  </si>
  <si>
    <t>Thr53**</t>
  </si>
  <si>
    <t>Glu63***</t>
  </si>
  <si>
    <t>Cys67***</t>
  </si>
  <si>
    <t>Ser70***</t>
  </si>
  <si>
    <t>Val81**</t>
  </si>
  <si>
    <t>Phe94***</t>
  </si>
  <si>
    <t>Asn96***</t>
  </si>
  <si>
    <t>Tyr113***</t>
  </si>
  <si>
    <t>Phe115**</t>
  </si>
  <si>
    <t>Leu144**</t>
  </si>
  <si>
    <t>Phe152***</t>
  </si>
  <si>
    <t>Gln155**</t>
  </si>
  <si>
    <t>Lys156***</t>
  </si>
  <si>
    <t>Ile163***</t>
  </si>
  <si>
    <t>OMEGAMAP Mean ω</t>
  </si>
  <si>
    <t>Bootstrap estimate as % of Total</t>
  </si>
  <si>
    <t>Lower 95% HPD</t>
  </si>
  <si>
    <t>Higher 95% HPD</t>
  </si>
  <si>
    <t>Amino Acid</t>
  </si>
  <si>
    <t>Alignment Position</t>
  </si>
  <si>
    <t>RefSeq Position</t>
  </si>
  <si>
    <t>Total Sample H</t>
  </si>
  <si>
    <t>Entropy (H) estimates</t>
  </si>
  <si>
    <t>Bootstrap Subsample Mean H</t>
  </si>
  <si>
    <t>Bootstrap H Standard Error</t>
  </si>
  <si>
    <t>Probability of positive selection</t>
  </si>
  <si>
    <t>OMEGAMAP output for Srahrevagh</t>
  </si>
  <si>
    <t>CODEML</t>
  </si>
  <si>
    <t>Selected sites in S trutta</t>
  </si>
  <si>
    <t>Entropy (H) estimates Colorado River S trutta</t>
  </si>
  <si>
    <t>Table S3: Entropy statistics</t>
  </si>
  <si>
    <t>We mention a potential selection bias in the text. To further examine this issue, we did two tests on our Srahrevagh data set using codon by codon entropy measures</t>
  </si>
  <si>
    <t>Entropy measures are used as these were computationally tractable for the bootstrapping/iterative approach desired</t>
  </si>
  <si>
    <t>We implemented these tests in scripts in Python. These scripts can be made available from b.ofarrell@ucc.ie</t>
  </si>
  <si>
    <t>Our first test was a bootstrapping procedure involving sub-sampling the total Srahrevagh data set 10,000 times (n=20 alleles),calculating codon by codon entropy estimates with means and standard errors</t>
  </si>
  <si>
    <t>We found that the bootstrapped estimates of codon by codon entropy were very similar to those for the total data set (~96% of the total, on average across codons) and had small standard errors. This implies that the parameter estimates were robust and the data set is homogenous.</t>
  </si>
  <si>
    <t>Analysis A</t>
  </si>
  <si>
    <t>Analysis B</t>
  </si>
  <si>
    <r>
      <t xml:space="preserve">We created 10,000 simulated data sets which very conservatively included four artificial </t>
    </r>
    <r>
      <rPr>
        <i/>
        <sz val="11"/>
        <color theme="1"/>
        <rFont val="Calibri"/>
        <family val="2"/>
        <scheme val="minor"/>
      </rPr>
      <t xml:space="preserve">UBA </t>
    </r>
    <r>
      <rPr>
        <sz val="11"/>
        <color theme="1"/>
        <rFont val="Calibri"/>
        <family val="2"/>
        <scheme val="minor"/>
      </rPr>
      <t>homozygotes</t>
    </r>
  </si>
  <si>
    <r>
      <t xml:space="preserve">At each iteration, we randomly chose four </t>
    </r>
    <r>
      <rPr>
        <i/>
        <sz val="11"/>
        <color theme="1"/>
        <rFont val="Calibri"/>
        <family val="2"/>
        <scheme val="minor"/>
      </rPr>
      <t>UBA</t>
    </r>
    <r>
      <rPr>
        <sz val="11"/>
        <color theme="1"/>
        <rFont val="Calibri"/>
        <family val="2"/>
        <scheme val="minor"/>
      </rPr>
      <t xml:space="preserve"> alleles without replacement from the real data, duplicated each of the selected UBA alleles and included these eight alleles in a new data set. </t>
    </r>
  </si>
  <si>
    <t xml:space="preserve">We then randomly selected thirty of the remaining alleles to create a new data set. This new data set simulated the inclusion of additional UBA homozygotes. </t>
  </si>
  <si>
    <t>We calculated codon by codon entropy at each of 10,000 iterations.</t>
  </si>
  <si>
    <t xml:space="preserve">This gave us some idea of the effect of selection bias in excluding the marker homozygotes. </t>
  </si>
  <si>
    <t>Consequently, we show that even the most extreme scenario of selection bias would not noticeably alter estimates of a parameter which is indicative of selected sites.</t>
  </si>
  <si>
    <t>We estimated that four marker homozygotes should have been included in any sample of 28 individuals from the 107 in total from the Srahrevagh</t>
  </si>
  <si>
    <t>Simulation Mean H</t>
  </si>
  <si>
    <t>Simulation H Standard Error</t>
  </si>
  <si>
    <t>Simulation estimate as % of Total</t>
  </si>
  <si>
    <t>Overall</t>
  </si>
  <si>
    <r>
      <t xml:space="preserve">OMEGAMAP, CODEML and Entropy estimates for the total Colorado River </t>
    </r>
    <r>
      <rPr>
        <i/>
        <sz val="11"/>
        <color theme="1"/>
        <rFont val="Calibri"/>
        <family val="2"/>
        <scheme val="minor"/>
      </rPr>
      <t>S. trutta</t>
    </r>
    <r>
      <rPr>
        <sz val="11"/>
        <color theme="1"/>
        <rFont val="Calibri"/>
        <family val="2"/>
        <scheme val="minor"/>
      </rPr>
      <t xml:space="preserve"> sample are also included for ease of comparison</t>
    </r>
  </si>
  <si>
    <t>Good correspondence can be seen between high entropy values and the corresponding OMEGAMAP w estimates below</t>
  </si>
  <si>
    <t>High entropy (H) values (~1.5 or greater) for particular residues has been used to indicate sites under selection.</t>
  </si>
  <si>
    <t xml:space="preserve">The mean of these "artificial homozygotes" simulated data sets give entropy estimates which are ~99% of those seen for the real data. 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4" fontId="0" fillId="0" borderId="0" xfId="0" applyNumberFormat="1" applyFont="1" applyAlignment="1">
      <alignment horizontal="center"/>
    </xf>
    <xf numFmtId="11" fontId="0" fillId="0" borderId="0" xfId="0" applyNumberFormat="1"/>
    <xf numFmtId="0" fontId="0" fillId="0" borderId="0" xfId="0" applyNumberFormat="1"/>
    <xf numFmtId="0" fontId="16" fillId="0" borderId="0" xfId="0" applyFont="1"/>
    <xf numFmtId="9" fontId="1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Y212"/>
  <sheetViews>
    <sheetView tabSelected="1" topLeftCell="A186" workbookViewId="0">
      <selection activeCell="A212" sqref="A212"/>
    </sheetView>
  </sheetViews>
  <sheetFormatPr defaultRowHeight="15"/>
  <cols>
    <col min="1" max="1" width="19.5703125" customWidth="1"/>
    <col min="2" max="3" width="16.28515625" customWidth="1"/>
    <col min="4" max="4" width="3.7109375" customWidth="1"/>
    <col min="5" max="5" width="16.28515625" style="3" customWidth="1"/>
    <col min="6" max="6" width="27.42578125" style="3" bestFit="1" customWidth="1"/>
    <col min="7" max="7" width="30" style="3" bestFit="1" customWidth="1"/>
    <col min="8" max="8" width="25.140625" style="3" customWidth="1"/>
    <col min="9" max="9" width="8" customWidth="1"/>
    <col min="10" max="10" width="20.42578125" style="3" bestFit="1" customWidth="1"/>
    <col min="11" max="11" width="31" style="3" bestFit="1" customWidth="1"/>
    <col min="12" max="12" width="25.85546875" style="3" bestFit="1" customWidth="1"/>
    <col min="13" max="13" width="16.28515625" customWidth="1"/>
    <col min="14" max="14" width="19.42578125" style="3" bestFit="1" customWidth="1"/>
    <col min="15" max="16" width="16.28515625" style="3" customWidth="1"/>
    <col min="17" max="17" width="31" style="3" customWidth="1"/>
    <col min="19" max="19" width="9.140625" style="1"/>
    <col min="20" max="20" width="15.42578125" style="1" customWidth="1"/>
    <col min="21" max="21" width="24.42578125" customWidth="1"/>
    <col min="25" max="25" width="14.85546875" customWidth="1"/>
  </cols>
  <sheetData>
    <row r="1" spans="1:19">
      <c r="A1" s="11" t="s">
        <v>54</v>
      </c>
    </row>
    <row r="2" spans="1:19">
      <c r="A2" t="s">
        <v>55</v>
      </c>
    </row>
    <row r="3" spans="1:19">
      <c r="A3" t="s">
        <v>56</v>
      </c>
    </row>
    <row r="4" spans="1:19">
      <c r="A4" t="s">
        <v>57</v>
      </c>
    </row>
    <row r="5" spans="1:19">
      <c r="A5" t="s">
        <v>75</v>
      </c>
    </row>
    <row r="7" spans="1:19">
      <c r="A7" s="11" t="s">
        <v>60</v>
      </c>
    </row>
    <row r="8" spans="1:19">
      <c r="A8" s="10" t="s">
        <v>58</v>
      </c>
    </row>
    <row r="9" spans="1:19">
      <c r="A9" s="10" t="s">
        <v>59</v>
      </c>
    </row>
    <row r="10" spans="1:19">
      <c r="A10" t="s">
        <v>74</v>
      </c>
    </row>
    <row r="12" spans="1:19">
      <c r="A12" s="11" t="s">
        <v>61</v>
      </c>
    </row>
    <row r="13" spans="1:19">
      <c r="A13" s="10" t="s">
        <v>68</v>
      </c>
    </row>
    <row r="14" spans="1:19">
      <c r="A14" s="10" t="s">
        <v>62</v>
      </c>
    </row>
    <row r="15" spans="1:19">
      <c r="A15" s="10" t="s">
        <v>63</v>
      </c>
      <c r="S15"/>
    </row>
    <row r="16" spans="1:19">
      <c r="A16" s="10" t="s">
        <v>64</v>
      </c>
      <c r="S16"/>
    </row>
    <row r="17" spans="1:25">
      <c r="A17" s="10" t="s">
        <v>65</v>
      </c>
      <c r="S17"/>
    </row>
    <row r="18" spans="1:25">
      <c r="A18" s="10" t="s">
        <v>66</v>
      </c>
      <c r="S18"/>
    </row>
    <row r="19" spans="1:25">
      <c r="A19" s="10" t="s">
        <v>76</v>
      </c>
      <c r="S19"/>
    </row>
    <row r="20" spans="1:25">
      <c r="A20" s="10" t="s">
        <v>67</v>
      </c>
      <c r="S20"/>
    </row>
    <row r="21" spans="1:25">
      <c r="A21" s="10"/>
      <c r="S21"/>
    </row>
    <row r="22" spans="1:25">
      <c r="A22" s="10" t="s">
        <v>73</v>
      </c>
      <c r="S22"/>
    </row>
    <row r="23" spans="1:25">
      <c r="A23" s="10"/>
      <c r="N23"/>
      <c r="S23"/>
    </row>
    <row r="24" spans="1:25">
      <c r="E24" s="11" t="s">
        <v>60</v>
      </c>
      <c r="J24" s="11" t="s">
        <v>61</v>
      </c>
    </row>
    <row r="25" spans="1:25">
      <c r="E25" s="5" t="s">
        <v>46</v>
      </c>
      <c r="J25" s="5" t="s">
        <v>46</v>
      </c>
      <c r="N25" s="5" t="s">
        <v>50</v>
      </c>
      <c r="S25" s="1" t="s">
        <v>51</v>
      </c>
      <c r="U25" s="5" t="s">
        <v>53</v>
      </c>
    </row>
    <row r="26" spans="1:25">
      <c r="A26" s="3" t="s">
        <v>43</v>
      </c>
      <c r="B26" s="3" t="s">
        <v>44</v>
      </c>
      <c r="C26" s="3" t="s">
        <v>42</v>
      </c>
      <c r="E26" s="3" t="s">
        <v>45</v>
      </c>
      <c r="F26" s="3" t="s">
        <v>47</v>
      </c>
      <c r="G26" s="3" t="s">
        <v>39</v>
      </c>
      <c r="H26" s="3" t="s">
        <v>48</v>
      </c>
      <c r="J26" s="3" t="s">
        <v>69</v>
      </c>
      <c r="K26" s="3" t="s">
        <v>71</v>
      </c>
      <c r="L26" s="3" t="s">
        <v>70</v>
      </c>
      <c r="N26" s="3" t="s">
        <v>38</v>
      </c>
      <c r="O26" s="3" t="s">
        <v>40</v>
      </c>
      <c r="P26" s="3" t="s">
        <v>41</v>
      </c>
      <c r="Q26" s="3" t="s">
        <v>49</v>
      </c>
      <c r="S26" s="1" t="s">
        <v>52</v>
      </c>
      <c r="U26" s="3" t="s">
        <v>45</v>
      </c>
    </row>
    <row r="27" spans="1:25">
      <c r="A27" s="3">
        <v>1</v>
      </c>
      <c r="B27" s="3">
        <v>1</v>
      </c>
      <c r="C27" s="3" t="s">
        <v>0</v>
      </c>
      <c r="E27" s="13">
        <v>0.74248756954200001</v>
      </c>
      <c r="F27" s="13">
        <v>0.72360761144800001</v>
      </c>
      <c r="G27" s="4">
        <f>F27/E27</f>
        <v>0.97457202131256415</v>
      </c>
      <c r="H27" s="6">
        <v>1.2925992046099999E-3</v>
      </c>
      <c r="J27" s="13">
        <v>0.73884499714899998</v>
      </c>
      <c r="K27" s="4">
        <f>J27/E27</f>
        <v>0.99509409646380087</v>
      </c>
      <c r="L27" s="6">
        <v>5.9328708399999995E-4</v>
      </c>
      <c r="N27" s="8">
        <v>0.34273100000000001</v>
      </c>
      <c r="O27" s="6">
        <v>0.14405200000000001</v>
      </c>
      <c r="P27" s="6">
        <v>0.82937899999999998</v>
      </c>
      <c r="Q27" s="7">
        <v>7.3300800000000001E-3</v>
      </c>
      <c r="U27" s="13">
        <v>0.89049164021899996</v>
      </c>
    </row>
    <row r="28" spans="1:25">
      <c r="A28" s="3">
        <v>2</v>
      </c>
      <c r="B28" s="3">
        <v>2</v>
      </c>
      <c r="C28" s="3" t="s">
        <v>1</v>
      </c>
      <c r="E28" s="13">
        <v>0.89974375869800005</v>
      </c>
      <c r="F28" s="13">
        <v>0.88301882245399999</v>
      </c>
      <c r="G28" s="4">
        <f t="shared" ref="G28:G91" si="0">F28/E28</f>
        <v>0.9814114451116589</v>
      </c>
      <c r="H28" s="6">
        <v>8.6201876933299996E-4</v>
      </c>
      <c r="J28" s="13">
        <v>0.89562188890600003</v>
      </c>
      <c r="K28" s="4">
        <f>J28/E28</f>
        <v>0.99541884036187733</v>
      </c>
      <c r="L28" s="6">
        <v>3.99924499057E-4</v>
      </c>
      <c r="N28" s="8">
        <v>0.34764600000000001</v>
      </c>
      <c r="O28" s="6">
        <v>0.15506600000000001</v>
      </c>
      <c r="P28" s="6">
        <v>0.82377699999999998</v>
      </c>
      <c r="Q28" s="7">
        <v>7.3300800000000001E-3</v>
      </c>
      <c r="U28" s="13">
        <v>0.61938219467900002</v>
      </c>
    </row>
    <row r="29" spans="1:25">
      <c r="A29" s="3">
        <v>3</v>
      </c>
      <c r="B29" s="3">
        <v>3</v>
      </c>
      <c r="C29" s="3" t="s">
        <v>2</v>
      </c>
      <c r="E29" s="13">
        <v>0</v>
      </c>
      <c r="F29" s="13">
        <v>0</v>
      </c>
      <c r="G29" s="4"/>
      <c r="H29" s="6"/>
      <c r="J29" s="13">
        <v>0</v>
      </c>
      <c r="K29" s="4"/>
      <c r="L29" s="6"/>
      <c r="N29" s="8">
        <v>0.33189400000000002</v>
      </c>
      <c r="O29" s="6">
        <v>0.14849100000000001</v>
      </c>
      <c r="P29" s="6">
        <v>0.81656700000000004</v>
      </c>
      <c r="Q29" s="7">
        <v>2.4433599999999999E-3</v>
      </c>
      <c r="U29" s="13">
        <v>0.61938219467900002</v>
      </c>
    </row>
    <row r="30" spans="1:25">
      <c r="A30" s="3">
        <v>4</v>
      </c>
      <c r="B30" s="3">
        <v>4</v>
      </c>
      <c r="C30" s="3" t="s">
        <v>3</v>
      </c>
      <c r="E30" s="13">
        <v>0.65674314663199995</v>
      </c>
      <c r="F30" s="13">
        <v>0.61333615957900001</v>
      </c>
      <c r="G30" s="4">
        <f t="shared" si="0"/>
        <v>0.93390568706258204</v>
      </c>
      <c r="H30" s="6">
        <v>2.0371479742300001E-3</v>
      </c>
      <c r="J30" s="13">
        <v>0.64802663285700002</v>
      </c>
      <c r="K30" s="4">
        <f>J30/E30</f>
        <v>0.98672766694300329</v>
      </c>
      <c r="L30" s="6">
        <v>9.4846856448699995E-4</v>
      </c>
      <c r="N30" s="8">
        <v>0.34485100000000002</v>
      </c>
      <c r="O30" s="6">
        <v>0.153507</v>
      </c>
      <c r="P30" s="6">
        <v>0.81656700000000004</v>
      </c>
      <c r="Q30" s="7">
        <v>6.8858299999999999E-3</v>
      </c>
      <c r="U30" s="13">
        <v>0.89049164021899996</v>
      </c>
    </row>
    <row r="31" spans="1:25">
      <c r="A31" s="3">
        <v>5</v>
      </c>
      <c r="B31" s="3">
        <v>5</v>
      </c>
      <c r="C31" s="3" t="s">
        <v>4</v>
      </c>
      <c r="D31" s="9"/>
      <c r="E31" s="13">
        <v>0.29747224891899998</v>
      </c>
      <c r="F31" s="13">
        <v>0.27451631889200001</v>
      </c>
      <c r="G31" s="4">
        <f t="shared" si="0"/>
        <v>0.92283001150386046</v>
      </c>
      <c r="H31" s="6">
        <v>1.62377798893E-3</v>
      </c>
      <c r="I31" s="9"/>
      <c r="J31" s="13">
        <v>0.29231470159400003</v>
      </c>
      <c r="K31" s="4">
        <f>J31/E31</f>
        <v>0.9826620891738902</v>
      </c>
      <c r="L31" s="6">
        <v>7.2651101025199998E-4</v>
      </c>
      <c r="N31" s="8">
        <v>0.34196900000000002</v>
      </c>
      <c r="O31" s="6">
        <v>0.14677699999999999</v>
      </c>
      <c r="P31" s="6">
        <v>0.81656700000000004</v>
      </c>
      <c r="Q31" s="7">
        <v>6.6637099999999998E-3</v>
      </c>
      <c r="U31" s="13">
        <v>0.39124356362899998</v>
      </c>
      <c r="Y31" s="9"/>
    </row>
    <row r="32" spans="1:25">
      <c r="A32" s="3">
        <v>6</v>
      </c>
      <c r="B32" s="3">
        <v>6</v>
      </c>
      <c r="C32" s="3" t="s">
        <v>5</v>
      </c>
      <c r="D32" s="9"/>
      <c r="E32" s="13">
        <v>0.29747224891899998</v>
      </c>
      <c r="F32" s="13">
        <v>0.27254941782999997</v>
      </c>
      <c r="G32" s="4">
        <f t="shared" si="0"/>
        <v>0.91621796258451538</v>
      </c>
      <c r="H32" s="6">
        <v>1.63058548451E-3</v>
      </c>
      <c r="I32" s="9"/>
      <c r="J32" s="13">
        <v>0.29234288852099999</v>
      </c>
      <c r="K32" s="4">
        <f>J32/E32</f>
        <v>0.98275684398581764</v>
      </c>
      <c r="L32" s="6">
        <v>7.2497130206799999E-4</v>
      </c>
      <c r="N32" s="8">
        <v>0.33671200000000001</v>
      </c>
      <c r="O32" s="6">
        <v>0.15552199999999999</v>
      </c>
      <c r="P32" s="6">
        <v>0.92375099999999999</v>
      </c>
      <c r="Q32" s="7">
        <v>6.4415799999999997E-3</v>
      </c>
      <c r="U32" s="13">
        <v>0.773228348525</v>
      </c>
      <c r="Y32" s="9"/>
    </row>
    <row r="33" spans="1:25">
      <c r="A33" s="3">
        <v>7</v>
      </c>
      <c r="B33" s="3">
        <v>7</v>
      </c>
      <c r="C33" s="3" t="s">
        <v>6</v>
      </c>
      <c r="E33" s="13">
        <v>0.17556502585799999</v>
      </c>
      <c r="F33" s="13">
        <v>0.150501600964</v>
      </c>
      <c r="G33" s="4">
        <f t="shared" si="0"/>
        <v>0.85724135674794522</v>
      </c>
      <c r="H33" s="6">
        <v>1.43012127683E-3</v>
      </c>
      <c r="J33" s="13">
        <v>0.170916521604</v>
      </c>
      <c r="K33" s="4">
        <f>J33/E33</f>
        <v>0.97352260661665169</v>
      </c>
      <c r="L33" s="6">
        <v>6.8610447330599996E-4</v>
      </c>
      <c r="N33" s="8">
        <v>0.26363999999999999</v>
      </c>
      <c r="O33" s="6">
        <v>3.8990200000000003E-2</v>
      </c>
      <c r="P33" s="6">
        <v>0.92059899999999995</v>
      </c>
      <c r="Q33" s="7">
        <v>3.3318499999999999E-3</v>
      </c>
      <c r="U33" s="13">
        <v>0.61938219467900002</v>
      </c>
    </row>
    <row r="34" spans="1:25">
      <c r="A34" s="3">
        <v>8</v>
      </c>
      <c r="B34" s="3">
        <v>8</v>
      </c>
      <c r="C34" s="3" t="s">
        <v>7</v>
      </c>
      <c r="D34" s="9"/>
      <c r="E34" s="13">
        <v>0</v>
      </c>
      <c r="F34" s="13">
        <v>0</v>
      </c>
      <c r="G34" s="4"/>
      <c r="H34" s="6"/>
      <c r="I34" s="9"/>
      <c r="J34" s="13">
        <v>0</v>
      </c>
      <c r="K34" s="4"/>
      <c r="L34" s="6"/>
      <c r="N34" s="8">
        <v>0.150477</v>
      </c>
      <c r="O34" s="6">
        <v>1.12795E-2</v>
      </c>
      <c r="P34" s="6">
        <v>0.53434499999999996</v>
      </c>
      <c r="Q34" s="7">
        <v>3.1097299999999998E-3</v>
      </c>
      <c r="U34" s="13">
        <v>0.39124356362899998</v>
      </c>
      <c r="Y34" s="9"/>
    </row>
    <row r="35" spans="1:25">
      <c r="A35" s="3">
        <v>9</v>
      </c>
      <c r="B35" s="3">
        <v>9</v>
      </c>
      <c r="C35" s="3" t="s">
        <v>6</v>
      </c>
      <c r="E35" s="13">
        <v>0</v>
      </c>
      <c r="F35" s="13">
        <v>0</v>
      </c>
      <c r="G35" s="4"/>
      <c r="H35" s="6"/>
      <c r="J35" s="13">
        <v>0</v>
      </c>
      <c r="K35" s="4"/>
      <c r="L35" s="6"/>
      <c r="N35" s="8">
        <v>0.13427600000000001</v>
      </c>
      <c r="O35" s="6">
        <v>1.17045E-2</v>
      </c>
      <c r="P35" s="6">
        <v>0.53944499999999995</v>
      </c>
      <c r="Q35" s="7">
        <v>3.3318499999999999E-3</v>
      </c>
      <c r="U35" s="13">
        <v>0</v>
      </c>
    </row>
    <row r="36" spans="1:25">
      <c r="A36" s="3">
        <v>10</v>
      </c>
      <c r="B36" s="3">
        <v>10</v>
      </c>
      <c r="C36" s="3" t="s">
        <v>1</v>
      </c>
      <c r="E36" s="13">
        <v>0</v>
      </c>
      <c r="F36" s="13">
        <v>0</v>
      </c>
      <c r="G36" s="4"/>
      <c r="H36" s="6"/>
      <c r="J36" s="13">
        <v>0</v>
      </c>
      <c r="K36" s="4"/>
      <c r="L36" s="6"/>
      <c r="N36" s="8">
        <v>0.134466</v>
      </c>
      <c r="O36" s="6">
        <v>1.1488E-2</v>
      </c>
      <c r="P36" s="6">
        <v>0.53944499999999995</v>
      </c>
      <c r="Q36" s="7">
        <v>8.2185699999999997E-3</v>
      </c>
      <c r="U36" s="13">
        <v>0</v>
      </c>
    </row>
    <row r="37" spans="1:25">
      <c r="A37" s="3">
        <v>11</v>
      </c>
      <c r="B37" s="3">
        <v>11</v>
      </c>
      <c r="C37" s="3" t="s">
        <v>8</v>
      </c>
      <c r="E37" s="13">
        <v>0.68950926499599996</v>
      </c>
      <c r="F37" s="13">
        <v>0.63967259869299997</v>
      </c>
      <c r="G37" s="4">
        <f t="shared" si="0"/>
        <v>0.92772154221410053</v>
      </c>
      <c r="H37" s="6">
        <v>2.1895933140200002E-3</v>
      </c>
      <c r="J37" s="13">
        <v>0.68064779251899998</v>
      </c>
      <c r="K37" s="4">
        <f>J37/E37</f>
        <v>0.9871481458961231</v>
      </c>
      <c r="L37" s="6">
        <v>9.7915624997399996E-4</v>
      </c>
      <c r="N37" s="8">
        <v>0.78291100000000002</v>
      </c>
      <c r="O37" s="6">
        <v>0.15864900000000001</v>
      </c>
      <c r="P37" s="6">
        <v>2.5569700000000002</v>
      </c>
      <c r="Q37" s="7">
        <v>0.573967</v>
      </c>
      <c r="U37" s="13">
        <v>0.96123660472299999</v>
      </c>
    </row>
    <row r="38" spans="1:25">
      <c r="A38" s="3">
        <v>12</v>
      </c>
      <c r="B38" s="3">
        <v>12</v>
      </c>
      <c r="C38" s="3" t="s">
        <v>3</v>
      </c>
      <c r="E38" s="13">
        <v>1.13589008523</v>
      </c>
      <c r="F38" s="13">
        <v>1.0668270285499999</v>
      </c>
      <c r="G38" s="4">
        <f t="shared" si="0"/>
        <v>0.93919917289707133</v>
      </c>
      <c r="H38" s="6">
        <v>2.2069183058699999E-3</v>
      </c>
      <c r="J38" s="13">
        <v>1.12213099783</v>
      </c>
      <c r="K38" s="4">
        <f>J38/E38</f>
        <v>0.9878869552794679</v>
      </c>
      <c r="L38" s="6">
        <v>1.01803405802E-3</v>
      </c>
      <c r="N38" s="8">
        <v>1.6161700000000001</v>
      </c>
      <c r="O38" s="6">
        <v>0.89839100000000005</v>
      </c>
      <c r="P38" s="6">
        <v>2.7824599999999999</v>
      </c>
      <c r="Q38" s="7">
        <v>0.95135499999999995</v>
      </c>
      <c r="U38" s="13">
        <v>1.19818394791</v>
      </c>
    </row>
    <row r="39" spans="1:25">
      <c r="A39" s="3">
        <v>13</v>
      </c>
      <c r="B39" s="3">
        <v>13</v>
      </c>
      <c r="C39" s="3" t="s">
        <v>3</v>
      </c>
      <c r="E39" s="13">
        <v>0.56175260783100001</v>
      </c>
      <c r="F39" s="13">
        <v>0.53955649417100005</v>
      </c>
      <c r="G39" s="4">
        <f t="shared" si="0"/>
        <v>0.96048774255681335</v>
      </c>
      <c r="H39" s="6">
        <v>1.57562536092E-3</v>
      </c>
      <c r="J39" s="13">
        <v>0.55738113760100005</v>
      </c>
      <c r="K39" s="4">
        <f>J39/E39</f>
        <v>0.99221815765683974</v>
      </c>
      <c r="L39" s="6">
        <v>7.0381580802799997E-4</v>
      </c>
      <c r="N39" s="8">
        <v>1.60032</v>
      </c>
      <c r="O39" s="6">
        <v>0.93138699999999996</v>
      </c>
      <c r="P39" s="6">
        <v>2.7413500000000002</v>
      </c>
      <c r="Q39" s="7">
        <v>0.95002200000000003</v>
      </c>
      <c r="U39" s="13">
        <v>0.61938219467900002</v>
      </c>
    </row>
    <row r="40" spans="1:25">
      <c r="A40" s="3">
        <v>14</v>
      </c>
      <c r="B40" s="3">
        <v>14</v>
      </c>
      <c r="C40" s="3" t="s">
        <v>9</v>
      </c>
      <c r="D40" s="9"/>
      <c r="E40" s="13">
        <v>1.1914106364699999</v>
      </c>
      <c r="F40" s="13">
        <v>1.14651186577</v>
      </c>
      <c r="G40" s="4">
        <f t="shared" si="0"/>
        <v>0.96231461317734301</v>
      </c>
      <c r="H40" s="6">
        <v>1.4698853580899999E-3</v>
      </c>
      <c r="I40" s="9"/>
      <c r="J40" s="13">
        <v>1.18266414003</v>
      </c>
      <c r="K40" s="4">
        <f>J40/E40</f>
        <v>0.99265870542677481</v>
      </c>
      <c r="L40" s="6">
        <v>6.5191586056499999E-4</v>
      </c>
      <c r="N40" s="8">
        <v>1.61128</v>
      </c>
      <c r="O40" s="6">
        <v>0.94890600000000003</v>
      </c>
      <c r="P40" s="6">
        <v>2.7413500000000002</v>
      </c>
      <c r="Q40" s="7">
        <v>0.95557499999999995</v>
      </c>
      <c r="U40" s="13">
        <v>0.99572745208500002</v>
      </c>
      <c r="Y40" s="9"/>
    </row>
    <row r="41" spans="1:25">
      <c r="A41" s="3">
        <v>15</v>
      </c>
      <c r="B41" s="3">
        <v>15</v>
      </c>
      <c r="C41" s="3" t="s">
        <v>0</v>
      </c>
      <c r="D41" s="9"/>
      <c r="E41" s="13">
        <v>1.2556631655799999</v>
      </c>
      <c r="F41" s="13">
        <v>1.2147770570700001</v>
      </c>
      <c r="G41" s="4">
        <f t="shared" si="0"/>
        <v>0.96743863351991033</v>
      </c>
      <c r="H41" s="6">
        <v>1.6111146402199999E-3</v>
      </c>
      <c r="I41" s="9"/>
      <c r="J41" s="13">
        <v>1.24759657727</v>
      </c>
      <c r="K41" s="4">
        <f>J41/E41</f>
        <v>0.99357583424351392</v>
      </c>
      <c r="L41" s="6">
        <v>7.1090153239099999E-4</v>
      </c>
      <c r="N41" s="8">
        <v>1.5990800000000001</v>
      </c>
      <c r="O41" s="6">
        <v>0.93138699999999996</v>
      </c>
      <c r="P41" s="6">
        <v>2.72526</v>
      </c>
      <c r="Q41" s="7">
        <v>0.95068900000000001</v>
      </c>
      <c r="U41" s="13">
        <v>1.4195562985700001</v>
      </c>
      <c r="Y41" s="9"/>
    </row>
    <row r="42" spans="1:25">
      <c r="A42" s="3">
        <v>16</v>
      </c>
      <c r="B42" s="3">
        <v>16</v>
      </c>
      <c r="C42" s="3" t="s">
        <v>8</v>
      </c>
      <c r="D42" s="9"/>
      <c r="E42" s="13">
        <v>1.6557346612099999</v>
      </c>
      <c r="F42" s="13">
        <v>1.5949962226700001</v>
      </c>
      <c r="G42" s="4">
        <f t="shared" si="0"/>
        <v>0.96331632116971411</v>
      </c>
      <c r="H42" s="6">
        <v>1.69762083669E-3</v>
      </c>
      <c r="I42" s="9"/>
      <c r="J42" s="13">
        <v>1.6439744538700001</v>
      </c>
      <c r="K42" s="4">
        <f>J42/E42</f>
        <v>0.99289728746065775</v>
      </c>
      <c r="L42" s="6">
        <v>7.3218041430399999E-4</v>
      </c>
      <c r="N42" s="8">
        <v>1.5987899999999999</v>
      </c>
      <c r="O42" s="6">
        <v>0.93138699999999996</v>
      </c>
      <c r="P42" s="6">
        <v>2.7413500000000002</v>
      </c>
      <c r="Q42" s="7">
        <v>0.95046600000000003</v>
      </c>
      <c r="U42" s="13">
        <v>2.19968779473</v>
      </c>
      <c r="Y42" s="9"/>
    </row>
    <row r="43" spans="1:25">
      <c r="A43" s="3">
        <v>17</v>
      </c>
      <c r="B43" s="3">
        <v>17</v>
      </c>
      <c r="C43" s="3" t="s">
        <v>10</v>
      </c>
      <c r="E43" s="13">
        <v>1.31685863819</v>
      </c>
      <c r="F43" s="13">
        <v>1.2487121705799999</v>
      </c>
      <c r="G43" s="4">
        <f t="shared" si="0"/>
        <v>0.94825073425977879</v>
      </c>
      <c r="H43" s="6">
        <v>2.01677004658E-3</v>
      </c>
      <c r="J43" s="13">
        <v>1.3038364253900001</v>
      </c>
      <c r="K43" s="4">
        <f>J43/E43</f>
        <v>0.99011115360271418</v>
      </c>
      <c r="L43" s="6">
        <v>9.1424804724299998E-4</v>
      </c>
      <c r="N43" s="8">
        <v>1.5448299999999999</v>
      </c>
      <c r="O43" s="6">
        <v>0.69235800000000003</v>
      </c>
      <c r="P43" s="6">
        <v>2.76369</v>
      </c>
      <c r="Q43" s="7">
        <v>0.92047999999999996</v>
      </c>
      <c r="U43" s="13">
        <v>1.19818394791</v>
      </c>
    </row>
    <row r="44" spans="1:25">
      <c r="A44" s="3">
        <v>18</v>
      </c>
      <c r="B44" s="3">
        <v>18</v>
      </c>
      <c r="C44" s="3" t="s">
        <v>7</v>
      </c>
      <c r="E44" s="13">
        <v>0</v>
      </c>
      <c r="F44" s="13">
        <v>0</v>
      </c>
      <c r="G44" s="4"/>
      <c r="H44" s="6"/>
      <c r="J44" s="13">
        <v>0</v>
      </c>
      <c r="K44" s="4"/>
      <c r="L44" s="6"/>
      <c r="N44" s="8">
        <v>8.4053900000000001E-2</v>
      </c>
      <c r="O44" s="6">
        <v>1.00369E-2</v>
      </c>
      <c r="P44" s="6">
        <v>0.68023</v>
      </c>
      <c r="Q44" s="7">
        <v>2.8876099999999998E-2</v>
      </c>
      <c r="U44" s="13">
        <v>0</v>
      </c>
    </row>
    <row r="45" spans="1:25">
      <c r="A45" s="3">
        <v>19</v>
      </c>
      <c r="B45" s="3">
        <v>19</v>
      </c>
      <c r="C45" s="3" t="s">
        <v>11</v>
      </c>
      <c r="E45" s="13">
        <v>0</v>
      </c>
      <c r="F45" s="13">
        <v>0</v>
      </c>
      <c r="G45" s="4"/>
      <c r="H45" s="6"/>
      <c r="J45" s="13">
        <v>0</v>
      </c>
      <c r="K45" s="4"/>
      <c r="L45" s="6"/>
      <c r="N45" s="8">
        <v>8.1083500000000003E-2</v>
      </c>
      <c r="O45" s="6">
        <v>1.26217E-2</v>
      </c>
      <c r="P45" s="6">
        <v>0.69775600000000004</v>
      </c>
      <c r="Q45" s="7">
        <v>5.7752100000000002E-3</v>
      </c>
      <c r="U45" s="13">
        <v>0</v>
      </c>
    </row>
    <row r="46" spans="1:25">
      <c r="A46" s="3">
        <v>20</v>
      </c>
      <c r="B46" s="3">
        <v>20</v>
      </c>
      <c r="C46" s="3" t="s">
        <v>9</v>
      </c>
      <c r="E46" s="13">
        <v>0.39845927409499998</v>
      </c>
      <c r="F46" s="13">
        <v>0.37428132305099998</v>
      </c>
      <c r="G46" s="4">
        <f t="shared" si="0"/>
        <v>0.93932139966144812</v>
      </c>
      <c r="H46" s="6">
        <v>1.66712457295E-3</v>
      </c>
      <c r="J46" s="13">
        <v>0.39448387796399997</v>
      </c>
      <c r="K46" s="4">
        <f>J46/E46</f>
        <v>0.99002308042640208</v>
      </c>
      <c r="L46" s="6">
        <v>7.3758697066800001E-4</v>
      </c>
      <c r="N46" s="8">
        <v>8.7652999999999995E-2</v>
      </c>
      <c r="O46" s="6">
        <v>1.3065500000000001E-2</v>
      </c>
      <c r="P46" s="6">
        <v>0.70806999999999998</v>
      </c>
      <c r="Q46" s="7">
        <v>2.2212400000000002E-3</v>
      </c>
      <c r="U46" s="13">
        <v>0.61938219467900002</v>
      </c>
    </row>
    <row r="47" spans="1:25">
      <c r="A47" s="3">
        <v>21</v>
      </c>
      <c r="B47" s="3">
        <v>21</v>
      </c>
      <c r="C47" s="3" t="s">
        <v>7</v>
      </c>
      <c r="E47" s="13">
        <v>0</v>
      </c>
      <c r="F47" s="13">
        <v>0</v>
      </c>
      <c r="G47" s="4"/>
      <c r="H47" s="6"/>
      <c r="J47" s="13">
        <v>0</v>
      </c>
      <c r="K47" s="4"/>
      <c r="L47" s="6"/>
      <c r="N47" s="8">
        <v>0.111251</v>
      </c>
      <c r="O47" s="6">
        <v>1.26217E-2</v>
      </c>
      <c r="P47" s="6">
        <v>0.76771199999999995</v>
      </c>
      <c r="Q47" s="7">
        <v>3.55398E-3</v>
      </c>
      <c r="S47"/>
      <c r="T47"/>
      <c r="U47" s="13">
        <v>0</v>
      </c>
    </row>
    <row r="48" spans="1:25">
      <c r="A48" s="3">
        <v>22</v>
      </c>
      <c r="B48" s="3">
        <v>22</v>
      </c>
      <c r="C48" s="3" t="s">
        <v>0</v>
      </c>
      <c r="D48" s="9"/>
      <c r="E48" s="13">
        <v>0.856922189163</v>
      </c>
      <c r="F48" s="13">
        <v>0.81270922180799998</v>
      </c>
      <c r="G48" s="4">
        <f t="shared" si="0"/>
        <v>0.94840492180721203</v>
      </c>
      <c r="H48" s="6">
        <v>1.8437022837699999E-3</v>
      </c>
      <c r="I48" s="9"/>
      <c r="J48" s="13">
        <v>0.84827225198199996</v>
      </c>
      <c r="K48" s="4">
        <f>J48/E48</f>
        <v>0.98990580791302785</v>
      </c>
      <c r="L48" s="6">
        <v>8.6525569100199997E-4</v>
      </c>
      <c r="N48" s="8">
        <v>0.63072300000000003</v>
      </c>
      <c r="O48" s="6">
        <v>0.276231</v>
      </c>
      <c r="P48" s="6">
        <v>1.1289899999999999</v>
      </c>
      <c r="Q48" s="7">
        <v>4.5979600000000002E-2</v>
      </c>
      <c r="S48"/>
      <c r="T48"/>
      <c r="U48" s="13">
        <v>1.14011567851</v>
      </c>
      <c r="Y48" s="9"/>
    </row>
    <row r="49" spans="1:25">
      <c r="A49" s="3">
        <v>23</v>
      </c>
      <c r="B49" s="3">
        <v>23</v>
      </c>
      <c r="C49" s="3" t="s">
        <v>8</v>
      </c>
      <c r="E49" s="13">
        <v>1.3914665048299999</v>
      </c>
      <c r="F49" s="13">
        <v>1.32376236913</v>
      </c>
      <c r="G49" s="4">
        <f t="shared" si="0"/>
        <v>0.95134332341814332</v>
      </c>
      <c r="H49" s="6">
        <v>1.69772058697E-3</v>
      </c>
      <c r="J49" s="13">
        <v>1.3775972776800001</v>
      </c>
      <c r="K49" s="4">
        <f>J49/E49</f>
        <v>0.99003265468348856</v>
      </c>
      <c r="L49" s="6">
        <v>7.7373503987500001E-4</v>
      </c>
      <c r="N49" s="8">
        <v>0.65049800000000002</v>
      </c>
      <c r="O49" s="6">
        <v>0.32585700000000001</v>
      </c>
      <c r="P49" s="6">
        <v>1.12418</v>
      </c>
      <c r="Q49" s="7">
        <v>4.5757399999999997E-2</v>
      </c>
      <c r="S49" s="2" t="s">
        <v>21</v>
      </c>
      <c r="T49" s="2"/>
      <c r="U49" s="13">
        <v>2.2577560641300001</v>
      </c>
    </row>
    <row r="50" spans="1:25">
      <c r="A50" s="3">
        <v>24</v>
      </c>
      <c r="B50" s="3">
        <v>24</v>
      </c>
      <c r="C50" s="3" t="s">
        <v>0</v>
      </c>
      <c r="E50" s="13">
        <v>0</v>
      </c>
      <c r="F50" s="13">
        <v>0</v>
      </c>
      <c r="G50" s="4"/>
      <c r="H50" s="6"/>
      <c r="J50" s="13">
        <v>0</v>
      </c>
      <c r="K50" s="4"/>
      <c r="L50" s="6"/>
      <c r="N50" s="8">
        <v>0.634795</v>
      </c>
      <c r="O50" s="6">
        <v>0.35692000000000002</v>
      </c>
      <c r="P50" s="6">
        <v>1.12418</v>
      </c>
      <c r="Q50" s="7">
        <v>2.9764499999999999E-2</v>
      </c>
      <c r="U50" s="13">
        <v>0</v>
      </c>
    </row>
    <row r="51" spans="1:25">
      <c r="A51" s="3">
        <v>25</v>
      </c>
      <c r="B51" s="3">
        <v>25</v>
      </c>
      <c r="C51" s="3" t="s">
        <v>12</v>
      </c>
      <c r="E51" s="13">
        <v>0.48546076074599998</v>
      </c>
      <c r="F51" s="13">
        <v>0.46710555359400002</v>
      </c>
      <c r="G51" s="4">
        <f t="shared" si="0"/>
        <v>0.96219013226981764</v>
      </c>
      <c r="H51" s="6">
        <v>1.6225611291399999E-3</v>
      </c>
      <c r="J51" s="13">
        <v>0.48141888600499999</v>
      </c>
      <c r="K51" s="4">
        <f>J51/E51</f>
        <v>0.99167414739187387</v>
      </c>
      <c r="L51" s="6">
        <v>7.3105671921699998E-4</v>
      </c>
      <c r="N51" s="8">
        <v>0.63532</v>
      </c>
      <c r="O51" s="6">
        <v>0.35239900000000002</v>
      </c>
      <c r="P51" s="6">
        <v>1.0734300000000001</v>
      </c>
      <c r="Q51" s="7">
        <v>2.7765399999999999E-2</v>
      </c>
      <c r="U51" s="13">
        <v>0.61938219467900002</v>
      </c>
    </row>
    <row r="52" spans="1:25">
      <c r="A52" s="3">
        <v>26</v>
      </c>
      <c r="B52" s="3">
        <v>26</v>
      </c>
      <c r="C52" s="3" t="s">
        <v>13</v>
      </c>
      <c r="D52" s="9"/>
      <c r="E52" s="13">
        <v>1.3834198227500001</v>
      </c>
      <c r="F52" s="13">
        <v>1.31564316186</v>
      </c>
      <c r="G52" s="4">
        <f t="shared" si="0"/>
        <v>0.95100788656094881</v>
      </c>
      <c r="H52" s="6">
        <v>2.1261891372399999E-3</v>
      </c>
      <c r="I52" s="9"/>
      <c r="J52" s="13">
        <v>1.37063030812</v>
      </c>
      <c r="K52" s="4">
        <f>J52/E52</f>
        <v>0.99075514574847079</v>
      </c>
      <c r="L52" s="6">
        <v>9.2389520712499998E-4</v>
      </c>
      <c r="N52" s="8">
        <v>0.63851500000000005</v>
      </c>
      <c r="O52" s="6">
        <v>0.35431600000000002</v>
      </c>
      <c r="P52" s="6">
        <v>1.02946</v>
      </c>
      <c r="Q52" s="7">
        <v>2.7099100000000001E-2</v>
      </c>
      <c r="U52" s="13">
        <v>1.4195562985700001</v>
      </c>
      <c r="Y52" s="9"/>
    </row>
    <row r="53" spans="1:25">
      <c r="A53" s="3">
        <v>27</v>
      </c>
      <c r="B53" s="3">
        <v>27</v>
      </c>
      <c r="C53" s="3" t="s">
        <v>0</v>
      </c>
      <c r="E53" s="13">
        <v>0</v>
      </c>
      <c r="F53" s="13">
        <v>0</v>
      </c>
      <c r="G53" s="4"/>
      <c r="H53" s="6"/>
      <c r="J53" s="13">
        <v>0</v>
      </c>
      <c r="K53" s="4"/>
      <c r="L53" s="6"/>
      <c r="N53" s="8">
        <v>0.63856199999999996</v>
      </c>
      <c r="O53" s="6">
        <v>0.364535</v>
      </c>
      <c r="P53" s="6">
        <v>1.0448900000000001</v>
      </c>
      <c r="Q53" s="7">
        <v>2.7099100000000001E-2</v>
      </c>
      <c r="U53" s="13">
        <v>0</v>
      </c>
    </row>
    <row r="54" spans="1:25">
      <c r="A54" s="3">
        <v>28</v>
      </c>
      <c r="B54" s="3">
        <v>28</v>
      </c>
      <c r="C54" s="3" t="s">
        <v>14</v>
      </c>
      <c r="E54" s="13">
        <v>0.29747224891899998</v>
      </c>
      <c r="F54" s="13">
        <v>0.27254941782999997</v>
      </c>
      <c r="G54" s="4">
        <f t="shared" si="0"/>
        <v>0.91621796258451538</v>
      </c>
      <c r="H54" s="6">
        <v>1.63058548451E-3</v>
      </c>
      <c r="J54" s="13">
        <v>0.29234288852099999</v>
      </c>
      <c r="K54" s="4">
        <f>J54/E54</f>
        <v>0.98275684398581764</v>
      </c>
      <c r="L54" s="6">
        <v>7.2497130206799999E-4</v>
      </c>
      <c r="N54" s="8">
        <v>0.64157200000000003</v>
      </c>
      <c r="O54" s="6">
        <v>0.40909400000000001</v>
      </c>
      <c r="P54" s="6">
        <v>1.12418</v>
      </c>
      <c r="Q54" s="7">
        <v>2.73212E-2</v>
      </c>
      <c r="U54" s="13">
        <v>0.61938219467900002</v>
      </c>
    </row>
    <row r="55" spans="1:25">
      <c r="A55" s="3">
        <v>29</v>
      </c>
      <c r="B55" s="3">
        <v>29</v>
      </c>
      <c r="C55" s="3" t="s">
        <v>12</v>
      </c>
      <c r="E55" s="13">
        <v>0.856922189163</v>
      </c>
      <c r="F55" s="13">
        <v>0.81270922180799998</v>
      </c>
      <c r="G55" s="4">
        <f t="shared" si="0"/>
        <v>0.94840492180721203</v>
      </c>
      <c r="H55" s="6">
        <v>1.8437022837699999E-3</v>
      </c>
      <c r="J55" s="13">
        <v>0.84827225198199996</v>
      </c>
      <c r="K55" s="4">
        <f>J55/E55</f>
        <v>0.98990580791302785</v>
      </c>
      <c r="L55" s="6">
        <v>8.6525569100199997E-4</v>
      </c>
      <c r="N55" s="8">
        <v>0.67098400000000002</v>
      </c>
      <c r="O55" s="6">
        <v>0.423153</v>
      </c>
      <c r="P55" s="6">
        <v>1.12418</v>
      </c>
      <c r="Q55" s="7">
        <v>4.7090199999999999E-2</v>
      </c>
      <c r="U55" s="13">
        <v>0.61938219467900002</v>
      </c>
    </row>
    <row r="56" spans="1:25">
      <c r="A56" s="3">
        <v>30</v>
      </c>
      <c r="B56" s="3">
        <v>30</v>
      </c>
      <c r="C56" s="3" t="s">
        <v>0</v>
      </c>
      <c r="E56" s="13">
        <v>1.49785444237</v>
      </c>
      <c r="F56" s="13">
        <v>1.4047447722199999</v>
      </c>
      <c r="G56" s="4">
        <f t="shared" si="0"/>
        <v>0.93783797175733841</v>
      </c>
      <c r="H56" s="6">
        <v>2.4055302770799999E-3</v>
      </c>
      <c r="J56" s="13">
        <v>1.4800575629499999</v>
      </c>
      <c r="K56" s="4">
        <f>J56/E56</f>
        <v>0.98811841864164007</v>
      </c>
      <c r="L56" s="6">
        <v>1.0769598601899999E-3</v>
      </c>
      <c r="N56" s="8">
        <v>0.69103199999999998</v>
      </c>
      <c r="O56" s="6">
        <v>0.42314200000000002</v>
      </c>
      <c r="P56" s="6">
        <v>1.12418</v>
      </c>
      <c r="Q56" s="7">
        <v>6.3971600000000003E-2</v>
      </c>
      <c r="U56" s="13">
        <v>1.7272486062600001</v>
      </c>
    </row>
    <row r="57" spans="1:25">
      <c r="A57" s="3">
        <v>31</v>
      </c>
      <c r="B57" s="3">
        <v>31</v>
      </c>
      <c r="C57" s="3" t="s">
        <v>15</v>
      </c>
      <c r="E57" s="13">
        <v>0.85964100022900003</v>
      </c>
      <c r="F57" s="13">
        <v>0.78554761062699996</v>
      </c>
      <c r="G57" s="4">
        <f t="shared" si="0"/>
        <v>0.91380891606814674</v>
      </c>
      <c r="H57" s="6">
        <v>2.5116513937800001E-3</v>
      </c>
      <c r="J57" s="13">
        <v>0.84586400518899996</v>
      </c>
      <c r="K57" s="4">
        <f>J57/E57</f>
        <v>0.98397354821800032</v>
      </c>
      <c r="L57" s="6">
        <v>1.1350920276800001E-3</v>
      </c>
      <c r="N57" s="8">
        <v>0.69195399999999996</v>
      </c>
      <c r="O57" s="6">
        <v>0.414076</v>
      </c>
      <c r="P57" s="6">
        <v>1.1242000000000001</v>
      </c>
      <c r="Q57" s="7">
        <v>6.5748600000000004E-2</v>
      </c>
      <c r="U57" s="13">
        <v>1.19818394791</v>
      </c>
    </row>
    <row r="58" spans="1:25">
      <c r="A58" s="3">
        <v>32</v>
      </c>
      <c r="B58" s="3">
        <v>32</v>
      </c>
      <c r="C58" s="3" t="s">
        <v>13</v>
      </c>
      <c r="D58" s="9"/>
      <c r="E58" s="13">
        <v>1.64386295125</v>
      </c>
      <c r="F58" s="13">
        <v>1.5815092287200001</v>
      </c>
      <c r="G58" s="4">
        <f t="shared" si="0"/>
        <v>0.96206878287354436</v>
      </c>
      <c r="H58" s="6">
        <v>1.3266449077099999E-3</v>
      </c>
      <c r="I58" s="9"/>
      <c r="J58" s="13">
        <v>1.63078701346</v>
      </c>
      <c r="K58" s="4">
        <f>J58/E58</f>
        <v>0.99204560344884163</v>
      </c>
      <c r="L58" s="6">
        <v>6.0979067997699997E-4</v>
      </c>
      <c r="N58" s="8">
        <v>0.69177699999999998</v>
      </c>
      <c r="O58" s="6">
        <v>0.41907699999999998</v>
      </c>
      <c r="P58" s="6">
        <v>1.1242000000000001</v>
      </c>
      <c r="Q58" s="7">
        <v>6.4637899999999998E-2</v>
      </c>
      <c r="U58" s="13">
        <v>1.4195562985700001</v>
      </c>
      <c r="Y58" s="9"/>
    </row>
    <row r="59" spans="1:25">
      <c r="A59" s="3">
        <v>33</v>
      </c>
      <c r="B59" s="3">
        <v>33</v>
      </c>
      <c r="C59" s="3" t="s">
        <v>7</v>
      </c>
      <c r="D59" s="9"/>
      <c r="E59" s="13">
        <v>2.1907239789199999</v>
      </c>
      <c r="F59" s="13">
        <v>2.08191040662</v>
      </c>
      <c r="G59" s="4">
        <f t="shared" si="0"/>
        <v>0.95032985745943055</v>
      </c>
      <c r="H59" s="6">
        <v>1.7054298914099999E-3</v>
      </c>
      <c r="I59" s="9"/>
      <c r="J59" s="13">
        <v>2.16866045575</v>
      </c>
      <c r="K59" s="4">
        <f>J59/E59</f>
        <v>0.98992866130909063</v>
      </c>
      <c r="L59" s="6">
        <v>7.4697606599300002E-4</v>
      </c>
      <c r="N59" s="8">
        <v>0.69431200000000004</v>
      </c>
      <c r="O59" s="6">
        <v>0.42314200000000002</v>
      </c>
      <c r="P59" s="6">
        <v>1.18896</v>
      </c>
      <c r="Q59" s="7">
        <v>6.6859199999999994E-2</v>
      </c>
      <c r="S59" s="2" t="s">
        <v>22</v>
      </c>
      <c r="T59" s="2"/>
      <c r="U59" s="13">
        <v>1.9500637564400001</v>
      </c>
      <c r="Y59" s="9"/>
    </row>
    <row r="60" spans="1:25">
      <c r="A60" s="3">
        <v>34</v>
      </c>
      <c r="B60" s="3">
        <v>34</v>
      </c>
      <c r="C60" s="3" t="s">
        <v>2</v>
      </c>
      <c r="E60" s="13">
        <v>1.1914106364699999</v>
      </c>
      <c r="F60" s="13">
        <v>1.1465514081599999</v>
      </c>
      <c r="G60" s="4">
        <f t="shared" si="0"/>
        <v>0.962347802733311</v>
      </c>
      <c r="H60" s="6">
        <v>1.4688841642799999E-3</v>
      </c>
      <c r="J60" s="13">
        <v>1.1825893247299999</v>
      </c>
      <c r="K60" s="4">
        <f>J60/E60</f>
        <v>0.99259590986518598</v>
      </c>
      <c r="L60" s="6">
        <v>6.4403301156000005E-4</v>
      </c>
      <c r="N60" s="8">
        <v>0.65320599999999995</v>
      </c>
      <c r="O60" s="6">
        <v>0.41907699999999998</v>
      </c>
      <c r="P60" s="6">
        <v>1.0448900000000001</v>
      </c>
      <c r="Q60" s="7">
        <v>2.84318E-2</v>
      </c>
      <c r="U60" s="13">
        <v>0.89049164021899996</v>
      </c>
    </row>
    <row r="61" spans="1:25">
      <c r="A61" s="3">
        <v>35</v>
      </c>
      <c r="B61" s="3">
        <v>35</v>
      </c>
      <c r="C61" s="3" t="s">
        <v>6</v>
      </c>
      <c r="E61" s="13">
        <v>0.868040398617</v>
      </c>
      <c r="F61" s="13">
        <v>0.84860041323500002</v>
      </c>
      <c r="G61" s="4">
        <f t="shared" si="0"/>
        <v>0.9776047458010334</v>
      </c>
      <c r="H61" s="6">
        <v>9.9808554987999994E-4</v>
      </c>
      <c r="J61" s="13">
        <v>0.86437096217300002</v>
      </c>
      <c r="K61" s="4">
        <f>J61/E61</f>
        <v>0.99577273540511912</v>
      </c>
      <c r="L61" s="6">
        <v>4.48887604813E-4</v>
      </c>
      <c r="N61" s="8">
        <v>0.62428899999999998</v>
      </c>
      <c r="O61" s="6">
        <v>0.36605599999999999</v>
      </c>
      <c r="P61" s="6">
        <v>1.0199</v>
      </c>
      <c r="Q61" s="7">
        <v>1.93247E-2</v>
      </c>
      <c r="U61" s="13">
        <v>0.89049164021899996</v>
      </c>
    </row>
    <row r="62" spans="1:25">
      <c r="A62" s="3">
        <v>36</v>
      </c>
      <c r="B62" s="3">
        <v>36</v>
      </c>
      <c r="C62" s="3" t="s">
        <v>14</v>
      </c>
      <c r="E62" s="13">
        <v>0</v>
      </c>
      <c r="F62" s="13">
        <v>0</v>
      </c>
      <c r="G62" s="4"/>
      <c r="H62" s="6"/>
      <c r="J62" s="13">
        <v>0</v>
      </c>
      <c r="K62" s="4"/>
      <c r="L62" s="6"/>
      <c r="N62" s="8">
        <v>0.60173500000000002</v>
      </c>
      <c r="O62" s="6">
        <v>0.33307799999999999</v>
      </c>
      <c r="P62" s="6">
        <v>1.03833</v>
      </c>
      <c r="Q62" s="7">
        <v>1.5992900000000001E-2</v>
      </c>
      <c r="U62" s="13">
        <v>0</v>
      </c>
    </row>
    <row r="63" spans="1:25">
      <c r="A63" s="3">
        <v>37</v>
      </c>
      <c r="B63" s="3">
        <v>37</v>
      </c>
      <c r="C63" s="3" t="s">
        <v>3</v>
      </c>
      <c r="E63" s="13">
        <v>0</v>
      </c>
      <c r="F63" s="13">
        <v>0</v>
      </c>
      <c r="G63" s="4"/>
      <c r="H63" s="6"/>
      <c r="J63" s="13">
        <v>0</v>
      </c>
      <c r="K63" s="4"/>
      <c r="L63" s="6"/>
      <c r="N63" s="8">
        <v>0.60892100000000005</v>
      </c>
      <c r="O63" s="6">
        <v>0.335206</v>
      </c>
      <c r="P63" s="6">
        <v>1.02508</v>
      </c>
      <c r="Q63" s="7">
        <v>1.7103500000000001E-2</v>
      </c>
      <c r="U63" s="13">
        <v>0</v>
      </c>
    </row>
    <row r="64" spans="1:25">
      <c r="A64" s="3">
        <v>38</v>
      </c>
      <c r="B64" s="3">
        <v>38</v>
      </c>
      <c r="C64" s="3" t="s">
        <v>10</v>
      </c>
      <c r="E64" s="13">
        <v>0.68950926499599996</v>
      </c>
      <c r="F64" s="13">
        <v>0.640422598964</v>
      </c>
      <c r="G64" s="4">
        <f t="shared" si="0"/>
        <v>0.92880927273357994</v>
      </c>
      <c r="H64" s="6">
        <v>2.22250931831E-3</v>
      </c>
      <c r="J64" s="13">
        <v>0.68041486844499999</v>
      </c>
      <c r="K64" s="4">
        <f>J64/E64</f>
        <v>0.98681033451950395</v>
      </c>
      <c r="L64" s="6">
        <v>9.7409169867600004E-4</v>
      </c>
      <c r="N64" s="8">
        <v>0.62192400000000003</v>
      </c>
      <c r="O64" s="6">
        <v>0.36605599999999999</v>
      </c>
      <c r="P64" s="6">
        <v>1.03833</v>
      </c>
      <c r="Q64" s="7">
        <v>1.8436299999999999E-2</v>
      </c>
      <c r="U64" s="13">
        <v>1.19818394791</v>
      </c>
    </row>
    <row r="65" spans="1:25">
      <c r="A65" s="3">
        <v>39</v>
      </c>
      <c r="B65" s="3">
        <v>39</v>
      </c>
      <c r="C65" s="3" t="s">
        <v>3</v>
      </c>
      <c r="E65" s="13">
        <v>0.89974375869800005</v>
      </c>
      <c r="F65" s="13">
        <v>0.88088093655499999</v>
      </c>
      <c r="G65" s="4">
        <f t="shared" si="0"/>
        <v>0.97903533982797941</v>
      </c>
      <c r="H65" s="6">
        <v>8.7043278480399998E-4</v>
      </c>
      <c r="J65" s="13">
        <v>0.89565888635900004</v>
      </c>
      <c r="K65" s="4">
        <f>J65/E65</f>
        <v>0.99545996035036555</v>
      </c>
      <c r="L65" s="6">
        <v>3.96572829775E-4</v>
      </c>
      <c r="N65" s="8">
        <v>0.62623600000000001</v>
      </c>
      <c r="O65" s="6">
        <v>0.36605599999999999</v>
      </c>
      <c r="P65" s="6">
        <v>1.0283</v>
      </c>
      <c r="Q65" s="7">
        <v>2.0657499999999999E-2</v>
      </c>
      <c r="U65" s="13">
        <v>0.89049164021899996</v>
      </c>
    </row>
    <row r="66" spans="1:25">
      <c r="A66" s="3">
        <v>40</v>
      </c>
      <c r="B66" s="3">
        <v>40</v>
      </c>
      <c r="C66" s="3" t="s">
        <v>15</v>
      </c>
      <c r="D66" s="9"/>
      <c r="E66" s="13">
        <v>1.1934387451399999</v>
      </c>
      <c r="F66" s="13">
        <v>1.15052633061</v>
      </c>
      <c r="G66" s="4">
        <f t="shared" si="0"/>
        <v>0.96404305231018295</v>
      </c>
      <c r="H66" s="6">
        <v>1.6427017476E-3</v>
      </c>
      <c r="I66" s="9"/>
      <c r="J66" s="13">
        <v>1.1853891962600001</v>
      </c>
      <c r="K66" s="4">
        <f>J66/E66</f>
        <v>0.99325516377545164</v>
      </c>
      <c r="L66" s="6">
        <v>7.1415034845600004E-4</v>
      </c>
      <c r="N66" s="8">
        <v>0.62626899999999996</v>
      </c>
      <c r="O66" s="6">
        <v>0.36605599999999999</v>
      </c>
      <c r="P66" s="6">
        <v>1.0313000000000001</v>
      </c>
      <c r="Q66" s="7">
        <v>2.0879600000000002E-2</v>
      </c>
      <c r="U66" s="13">
        <v>1.4195562985700001</v>
      </c>
      <c r="Y66" s="9"/>
    </row>
    <row r="67" spans="1:25">
      <c r="A67" s="3">
        <v>41</v>
      </c>
      <c r="B67" s="3">
        <v>41</v>
      </c>
      <c r="C67" s="3" t="s">
        <v>16</v>
      </c>
      <c r="E67" s="13">
        <v>1.1127472486900001</v>
      </c>
      <c r="F67" s="13">
        <v>1.0698149107099999</v>
      </c>
      <c r="G67" s="4">
        <f t="shared" si="0"/>
        <v>0.96141770916032998</v>
      </c>
      <c r="H67" s="6">
        <v>1.8036627022500001E-3</v>
      </c>
      <c r="J67" s="13">
        <v>1.10505814067</v>
      </c>
      <c r="K67" s="4">
        <f>J67/E67</f>
        <v>0.99308997795406617</v>
      </c>
      <c r="L67" s="6">
        <v>7.9174143631999998E-4</v>
      </c>
      <c r="N67" s="8">
        <v>0.686697</v>
      </c>
      <c r="O67" s="6">
        <v>0.21603800000000001</v>
      </c>
      <c r="P67" s="6">
        <v>2.20113</v>
      </c>
      <c r="Q67" s="7">
        <v>6.9524699999999995E-2</v>
      </c>
      <c r="U67" s="13">
        <v>1.3346791410500001</v>
      </c>
    </row>
    <row r="68" spans="1:25">
      <c r="A68" s="3">
        <v>42</v>
      </c>
      <c r="B68" s="3">
        <v>42</v>
      </c>
      <c r="C68" s="3" t="s">
        <v>8</v>
      </c>
      <c r="E68" s="13">
        <v>2.11701180326</v>
      </c>
      <c r="F68" s="13">
        <v>2.00658210858</v>
      </c>
      <c r="G68" s="4">
        <f t="shared" si="0"/>
        <v>0.94783699622744255</v>
      </c>
      <c r="H68" s="6">
        <v>2.0427729966900001E-3</v>
      </c>
      <c r="J68" s="13">
        <v>2.0947198945799999</v>
      </c>
      <c r="K68" s="4">
        <f>J68/E68</f>
        <v>0.98947010656923462</v>
      </c>
      <c r="L68" s="6">
        <v>8.8308768255599996E-4</v>
      </c>
      <c r="N68" s="8">
        <v>3.5088699999999999</v>
      </c>
      <c r="O68" s="6">
        <v>0.470356</v>
      </c>
      <c r="P68" s="6">
        <v>14.944800000000001</v>
      </c>
      <c r="Q68" s="7">
        <v>0.69857800000000003</v>
      </c>
      <c r="S68" s="2" t="s">
        <v>23</v>
      </c>
      <c r="T68" s="2"/>
      <c r="U68" s="13">
        <v>0.99126426053500005</v>
      </c>
    </row>
    <row r="69" spans="1:25">
      <c r="A69" s="3">
        <v>43</v>
      </c>
      <c r="B69" s="3">
        <v>43</v>
      </c>
      <c r="C69" s="3" t="s">
        <v>0</v>
      </c>
      <c r="E69" s="13">
        <v>0</v>
      </c>
      <c r="F69" s="13">
        <v>0</v>
      </c>
      <c r="G69" s="4"/>
      <c r="H69" s="6"/>
      <c r="J69" s="13">
        <v>0</v>
      </c>
      <c r="K69" s="4"/>
      <c r="L69" s="6"/>
      <c r="N69" s="8">
        <v>0.29767399999999999</v>
      </c>
      <c r="O69" s="6">
        <v>3.27012E-2</v>
      </c>
      <c r="P69" s="6">
        <v>0.946604</v>
      </c>
      <c r="Q69" s="7">
        <v>3.1097299999999998E-3</v>
      </c>
      <c r="U69" s="13">
        <v>0.61938219467900002</v>
      </c>
    </row>
    <row r="70" spans="1:25">
      <c r="A70" s="3">
        <v>44</v>
      </c>
      <c r="B70" s="3">
        <v>44</v>
      </c>
      <c r="C70" s="3" t="s">
        <v>11</v>
      </c>
      <c r="E70" s="13">
        <v>0.39845927409499998</v>
      </c>
      <c r="F70" s="13">
        <v>0.37428132305099998</v>
      </c>
      <c r="G70" s="4">
        <f t="shared" si="0"/>
        <v>0.93932139966144812</v>
      </c>
      <c r="H70" s="6">
        <v>1.66712457295E-3</v>
      </c>
      <c r="J70" s="13">
        <v>0.39448387796399997</v>
      </c>
      <c r="K70" s="4">
        <f>J70/E70</f>
        <v>0.99002308042640208</v>
      </c>
      <c r="L70" s="6">
        <v>7.3758697066800001E-4</v>
      </c>
      <c r="N70" s="8">
        <v>0.31195800000000001</v>
      </c>
      <c r="O70" s="6">
        <v>3.6295500000000001E-2</v>
      </c>
      <c r="P70" s="6">
        <v>0.946604</v>
      </c>
      <c r="Q70" s="7">
        <v>2.8876100000000001E-3</v>
      </c>
      <c r="U70" s="13">
        <v>1.19818394791</v>
      </c>
    </row>
    <row r="71" spans="1:25">
      <c r="A71" s="3">
        <v>45</v>
      </c>
      <c r="B71" s="3">
        <v>45</v>
      </c>
      <c r="C71" s="3" t="s">
        <v>5</v>
      </c>
      <c r="E71" s="13">
        <v>0</v>
      </c>
      <c r="F71" s="13">
        <v>0</v>
      </c>
      <c r="G71" s="4"/>
      <c r="H71" s="6"/>
      <c r="J71" s="13">
        <v>0</v>
      </c>
      <c r="K71" s="4"/>
      <c r="L71" s="6"/>
      <c r="N71" s="8">
        <v>0.318824</v>
      </c>
      <c r="O71" s="6">
        <v>3.4933199999999998E-2</v>
      </c>
      <c r="P71" s="6">
        <v>0.89206799999999997</v>
      </c>
      <c r="Q71" s="7">
        <v>2.4433599999999999E-3</v>
      </c>
      <c r="U71" s="13">
        <v>0</v>
      </c>
    </row>
    <row r="72" spans="1:25">
      <c r="A72" s="3">
        <v>46</v>
      </c>
      <c r="B72" s="3">
        <v>46</v>
      </c>
      <c r="C72" s="3" t="s">
        <v>15</v>
      </c>
      <c r="E72" s="13">
        <v>0.74248756954200001</v>
      </c>
      <c r="F72" s="13">
        <v>0.72360761144800001</v>
      </c>
      <c r="G72" s="4">
        <f t="shared" si="0"/>
        <v>0.97457202131256415</v>
      </c>
      <c r="H72" s="6">
        <v>1.2925992046099999E-3</v>
      </c>
      <c r="J72" s="13">
        <v>0.73884499714899998</v>
      </c>
      <c r="K72" s="4">
        <f>J72/E72</f>
        <v>0.99509409646380087</v>
      </c>
      <c r="L72" s="6">
        <v>5.9328708399999995E-4</v>
      </c>
      <c r="N72" s="8">
        <v>0.44020199999999998</v>
      </c>
      <c r="O72" s="6">
        <v>0.14774300000000001</v>
      </c>
      <c r="P72" s="6">
        <v>0.95844200000000002</v>
      </c>
      <c r="Q72" s="7">
        <v>1.06619E-2</v>
      </c>
      <c r="U72" s="13">
        <v>1.19818394791</v>
      </c>
    </row>
    <row r="73" spans="1:25">
      <c r="A73" s="3">
        <v>47</v>
      </c>
      <c r="B73" s="3">
        <v>47</v>
      </c>
      <c r="C73" s="3" t="s">
        <v>14</v>
      </c>
      <c r="D73" s="9"/>
      <c r="E73" s="13">
        <v>1.2556631655799999</v>
      </c>
      <c r="F73" s="13">
        <v>1.2147770570700001</v>
      </c>
      <c r="G73" s="4">
        <f t="shared" si="0"/>
        <v>0.96743863351991033</v>
      </c>
      <c r="H73" s="6">
        <v>1.6111146402199999E-3</v>
      </c>
      <c r="I73" s="9"/>
      <c r="J73" s="13">
        <v>1.24759657727</v>
      </c>
      <c r="K73" s="4">
        <f>J73/E73</f>
        <v>0.99357583424351392</v>
      </c>
      <c r="L73" s="6">
        <v>7.1090153239099999E-4</v>
      </c>
      <c r="N73" s="8">
        <v>0.46382400000000001</v>
      </c>
      <c r="O73" s="6">
        <v>0.16930100000000001</v>
      </c>
      <c r="P73" s="6">
        <v>0.95216400000000001</v>
      </c>
      <c r="Q73" s="7">
        <v>1.22168E-2</v>
      </c>
      <c r="U73" s="13">
        <v>1.4195562985700001</v>
      </c>
      <c r="Y73" s="9"/>
    </row>
    <row r="74" spans="1:25">
      <c r="A74" s="3">
        <v>48</v>
      </c>
      <c r="B74" s="3">
        <v>48</v>
      </c>
      <c r="C74" s="3" t="s">
        <v>17</v>
      </c>
      <c r="E74" s="13">
        <v>0</v>
      </c>
      <c r="F74" s="13">
        <v>0</v>
      </c>
      <c r="G74" s="4"/>
      <c r="H74" s="6"/>
      <c r="J74" s="13">
        <v>0</v>
      </c>
      <c r="K74" s="4"/>
      <c r="L74" s="6"/>
      <c r="N74" s="8">
        <v>0.44140400000000002</v>
      </c>
      <c r="O74" s="6">
        <v>0.15951299999999999</v>
      </c>
      <c r="P74" s="6">
        <v>0.98907400000000001</v>
      </c>
      <c r="Q74" s="7">
        <v>1.11062E-2</v>
      </c>
      <c r="U74" s="13">
        <v>0</v>
      </c>
    </row>
    <row r="75" spans="1:25">
      <c r="A75" s="3">
        <v>49</v>
      </c>
      <c r="B75" s="3">
        <v>49</v>
      </c>
      <c r="C75" s="3" t="s">
        <v>13</v>
      </c>
      <c r="E75" s="13">
        <v>0</v>
      </c>
      <c r="F75" s="13">
        <v>0</v>
      </c>
      <c r="G75" s="4"/>
      <c r="H75" s="6"/>
      <c r="J75" s="13">
        <v>0</v>
      </c>
      <c r="K75" s="4"/>
      <c r="L75" s="6"/>
      <c r="N75" s="8">
        <v>0.435168</v>
      </c>
      <c r="O75" s="6">
        <v>0.14962600000000001</v>
      </c>
      <c r="P75" s="6">
        <v>0.98907400000000001</v>
      </c>
      <c r="Q75" s="7">
        <v>1.1994700000000001E-2</v>
      </c>
      <c r="U75" s="13">
        <v>1.3346791410500001</v>
      </c>
    </row>
    <row r="76" spans="1:25">
      <c r="A76" s="3">
        <v>50</v>
      </c>
      <c r="B76" s="3">
        <v>50</v>
      </c>
      <c r="C76" s="3" t="s">
        <v>10</v>
      </c>
      <c r="E76" s="13">
        <v>1.32721853676</v>
      </c>
      <c r="F76" s="13">
        <v>1.2814312269499999</v>
      </c>
      <c r="G76" s="4">
        <f t="shared" si="0"/>
        <v>0.96550130325803318</v>
      </c>
      <c r="H76" s="6">
        <v>1.56188571828E-3</v>
      </c>
      <c r="J76" s="13">
        <v>1.3179676365499999</v>
      </c>
      <c r="K76" s="4">
        <f>J76/E76</f>
        <v>0.99302985909721897</v>
      </c>
      <c r="L76" s="6">
        <v>6.7931734205700005E-4</v>
      </c>
      <c r="N76" s="8">
        <v>0.56445100000000004</v>
      </c>
      <c r="O76" s="6">
        <v>0.19148999999999999</v>
      </c>
      <c r="P76" s="6">
        <v>1.53121</v>
      </c>
      <c r="Q76" s="7">
        <v>0.10995099999999999</v>
      </c>
      <c r="U76" s="13">
        <v>1.7272486062600001</v>
      </c>
    </row>
    <row r="77" spans="1:25">
      <c r="A77" s="3">
        <v>51</v>
      </c>
      <c r="B77" s="3">
        <v>51</v>
      </c>
      <c r="C77" s="3" t="s">
        <v>5</v>
      </c>
      <c r="E77" s="13">
        <v>1.48697669983</v>
      </c>
      <c r="F77" s="13">
        <v>1.42029274501</v>
      </c>
      <c r="G77" s="4">
        <f t="shared" si="0"/>
        <v>0.95515467402574383</v>
      </c>
      <c r="H77" s="6">
        <v>1.8994871891299999E-3</v>
      </c>
      <c r="J77" s="13">
        <v>1.47357564837</v>
      </c>
      <c r="K77" s="4">
        <f>J77/E77</f>
        <v>0.99098771926854523</v>
      </c>
      <c r="L77" s="6">
        <v>8.1882014872000002E-4</v>
      </c>
      <c r="N77" s="8">
        <v>0.747811</v>
      </c>
      <c r="O77" s="6">
        <v>0.340503</v>
      </c>
      <c r="P77" s="6">
        <v>1.89707</v>
      </c>
      <c r="Q77" s="7">
        <v>0.24056</v>
      </c>
      <c r="U77" s="13">
        <v>0.89049164021899996</v>
      </c>
    </row>
    <row r="78" spans="1:25">
      <c r="A78" s="3">
        <v>52</v>
      </c>
      <c r="B78" s="3">
        <v>52</v>
      </c>
      <c r="C78" s="3" t="s">
        <v>8</v>
      </c>
      <c r="E78" s="13">
        <v>1.58521044272</v>
      </c>
      <c r="F78" s="13">
        <v>1.47304696266</v>
      </c>
      <c r="G78" s="4">
        <f t="shared" si="0"/>
        <v>0.92924379184157835</v>
      </c>
      <c r="H78" s="6">
        <v>2.6609894946899998E-3</v>
      </c>
      <c r="J78" s="13">
        <v>1.5630241919500001</v>
      </c>
      <c r="K78" s="4">
        <f>J78/E78</f>
        <v>0.98600422368406093</v>
      </c>
      <c r="L78" s="6">
        <v>1.1946230041E-3</v>
      </c>
      <c r="N78" s="8">
        <v>0.78340200000000004</v>
      </c>
      <c r="O78" s="6">
        <v>0.33854499999999998</v>
      </c>
      <c r="P78" s="6">
        <v>1.89707</v>
      </c>
      <c r="Q78" s="7">
        <v>0.26610400000000001</v>
      </c>
      <c r="U78" s="13">
        <v>0.61938219467900002</v>
      </c>
    </row>
    <row r="79" spans="1:25">
      <c r="A79" s="3">
        <v>53</v>
      </c>
      <c r="B79" s="3">
        <v>53</v>
      </c>
      <c r="C79" s="3" t="s">
        <v>1</v>
      </c>
      <c r="E79" s="13">
        <v>1.49785444237</v>
      </c>
      <c r="F79" s="13">
        <v>1.4047447722199999</v>
      </c>
      <c r="G79" s="4">
        <f t="shared" si="0"/>
        <v>0.93783797175733841</v>
      </c>
      <c r="H79" s="6">
        <v>2.4055302770799999E-3</v>
      </c>
      <c r="J79" s="13">
        <v>1.4800575629499999</v>
      </c>
      <c r="K79" s="4">
        <f>J79/E79</f>
        <v>0.98811841864164007</v>
      </c>
      <c r="L79" s="6">
        <v>1.0769598601899999E-3</v>
      </c>
      <c r="N79" s="8">
        <v>0.78901900000000003</v>
      </c>
      <c r="O79" s="6">
        <v>0.33795999999999998</v>
      </c>
      <c r="P79" s="6">
        <v>1.9078200000000001</v>
      </c>
      <c r="Q79" s="7">
        <v>0.26899200000000001</v>
      </c>
      <c r="S79" s="2" t="s">
        <v>24</v>
      </c>
      <c r="T79" s="2"/>
      <c r="U79" s="13">
        <v>1.9220231428500001</v>
      </c>
    </row>
    <row r="80" spans="1:25">
      <c r="A80" s="3">
        <v>54</v>
      </c>
      <c r="B80" s="3">
        <v>54</v>
      </c>
      <c r="C80" s="3" t="s">
        <v>9</v>
      </c>
      <c r="E80" s="13">
        <v>1.4674579648499999</v>
      </c>
      <c r="F80" s="13">
        <v>1.4305737399</v>
      </c>
      <c r="G80" s="4">
        <f t="shared" si="0"/>
        <v>0.97486522555774191</v>
      </c>
      <c r="H80" s="6">
        <v>1.0178891238199999E-3</v>
      </c>
      <c r="J80" s="13">
        <v>1.4596071610500001</v>
      </c>
      <c r="K80" s="4">
        <f>J80/E80</f>
        <v>0.99465006563182723</v>
      </c>
      <c r="L80" s="6">
        <v>4.4836166844400001E-4</v>
      </c>
      <c r="N80" s="8">
        <v>0.67457299999999998</v>
      </c>
      <c r="O80" s="6">
        <v>0.305892</v>
      </c>
      <c r="P80" s="6">
        <v>2.1001699999999999</v>
      </c>
      <c r="Q80" s="7">
        <v>0.192359</v>
      </c>
      <c r="U80" s="13">
        <v>1.3346791410500001</v>
      </c>
    </row>
    <row r="81" spans="1:25">
      <c r="A81" s="3">
        <v>55</v>
      </c>
      <c r="B81" s="3">
        <v>55</v>
      </c>
      <c r="C81" s="3" t="s">
        <v>1</v>
      </c>
      <c r="E81" s="13">
        <v>1.5408563901200001</v>
      </c>
      <c r="F81" s="13">
        <v>1.4579557295800001</v>
      </c>
      <c r="G81" s="4">
        <f t="shared" si="0"/>
        <v>0.94619832122476788</v>
      </c>
      <c r="H81" s="6">
        <v>2.1570987912799999E-3</v>
      </c>
      <c r="J81" s="13">
        <v>1.5246928280500001</v>
      </c>
      <c r="K81" s="4">
        <f>J81/E81</f>
        <v>0.98951001392885085</v>
      </c>
      <c r="L81" s="6">
        <v>9.0555406209400001E-4</v>
      </c>
      <c r="N81" s="8">
        <v>0.61588799999999999</v>
      </c>
      <c r="O81" s="6">
        <v>0.226849</v>
      </c>
      <c r="P81" s="6">
        <v>2.1001699999999999</v>
      </c>
      <c r="Q81" s="7">
        <v>0.17192399999999999</v>
      </c>
      <c r="U81" s="13">
        <v>0.97095059445499998</v>
      </c>
    </row>
    <row r="82" spans="1:25">
      <c r="A82" s="3">
        <v>56</v>
      </c>
      <c r="B82" s="3">
        <v>56</v>
      </c>
      <c r="C82" s="3" t="s">
        <v>4</v>
      </c>
      <c r="E82" s="13">
        <v>0</v>
      </c>
      <c r="F82" s="13">
        <v>0</v>
      </c>
      <c r="G82" s="4"/>
      <c r="H82" s="6"/>
      <c r="J82" s="13">
        <v>0</v>
      </c>
      <c r="K82" s="4"/>
      <c r="L82" s="6"/>
      <c r="N82" s="8">
        <v>0.30868600000000002</v>
      </c>
      <c r="O82" s="6">
        <v>5.6101100000000001E-2</v>
      </c>
      <c r="P82" s="6">
        <v>1.43621</v>
      </c>
      <c r="Q82" s="7">
        <v>6.7525500000000002E-2</v>
      </c>
      <c r="U82" s="13">
        <v>0</v>
      </c>
    </row>
    <row r="83" spans="1:25">
      <c r="A83" s="3">
        <v>57</v>
      </c>
      <c r="B83" s="3">
        <v>57</v>
      </c>
      <c r="C83" s="3" t="s">
        <v>11</v>
      </c>
      <c r="D83" s="9"/>
      <c r="E83" s="13">
        <v>0</v>
      </c>
      <c r="F83" s="13">
        <v>0</v>
      </c>
      <c r="G83" s="4"/>
      <c r="H83" s="6"/>
      <c r="I83" s="9"/>
      <c r="J83" s="13">
        <v>0</v>
      </c>
      <c r="K83" s="4"/>
      <c r="L83" s="6"/>
      <c r="N83" s="8">
        <v>0.27301300000000001</v>
      </c>
      <c r="O83" s="6">
        <v>5.3286E-2</v>
      </c>
      <c r="P83" s="6">
        <v>1.24661</v>
      </c>
      <c r="Q83" s="7">
        <v>4.4202600000000002E-2</v>
      </c>
      <c r="U83" s="13">
        <v>0.68403843563900002</v>
      </c>
      <c r="Y83" s="9"/>
    </row>
    <row r="84" spans="1:25">
      <c r="A84" s="3">
        <v>58</v>
      </c>
      <c r="B84" s="3">
        <v>58</v>
      </c>
      <c r="C84" s="3" t="s">
        <v>15</v>
      </c>
      <c r="E84" s="13">
        <v>0.77551265813299997</v>
      </c>
      <c r="F84" s="13">
        <v>0.75473404143800005</v>
      </c>
      <c r="G84" s="4">
        <f t="shared" si="0"/>
        <v>0.97320660536344672</v>
      </c>
      <c r="H84" s="6">
        <v>1.29275050628E-3</v>
      </c>
      <c r="J84" s="13">
        <v>0.77154766605900005</v>
      </c>
      <c r="K84" s="4">
        <f>J84/E84</f>
        <v>0.9948872632413952</v>
      </c>
      <c r="L84" s="6">
        <v>5.8696128852200001E-4</v>
      </c>
      <c r="N84" s="8">
        <v>0.263326</v>
      </c>
      <c r="O84" s="6">
        <v>5.59529E-2</v>
      </c>
      <c r="P84" s="6">
        <v>1.2378199999999999</v>
      </c>
      <c r="Q84" s="7">
        <v>3.6872500000000002E-2</v>
      </c>
      <c r="U84" s="13">
        <v>0.94566030460100003</v>
      </c>
    </row>
    <row r="85" spans="1:25">
      <c r="A85" s="3">
        <v>59</v>
      </c>
      <c r="B85" s="3">
        <v>59</v>
      </c>
      <c r="C85" s="3" t="s">
        <v>6</v>
      </c>
      <c r="E85" s="13">
        <v>0</v>
      </c>
      <c r="F85" s="13">
        <v>0</v>
      </c>
      <c r="G85" s="4"/>
      <c r="H85" s="6"/>
      <c r="J85" s="13">
        <v>0</v>
      </c>
      <c r="K85" s="4"/>
      <c r="L85" s="6"/>
      <c r="N85" s="8">
        <v>0.25357600000000002</v>
      </c>
      <c r="O85" s="6">
        <v>5.3286E-2</v>
      </c>
      <c r="P85" s="6">
        <v>1.24661</v>
      </c>
      <c r="Q85" s="7">
        <v>3.5761899999999999E-2</v>
      </c>
      <c r="U85" s="13">
        <v>0</v>
      </c>
    </row>
    <row r="86" spans="1:25">
      <c r="A86" s="3">
        <v>60</v>
      </c>
      <c r="B86" s="3">
        <v>60</v>
      </c>
      <c r="C86" s="3" t="s">
        <v>17</v>
      </c>
      <c r="E86" s="13">
        <v>0</v>
      </c>
      <c r="F86" s="13">
        <v>0</v>
      </c>
      <c r="G86" s="4"/>
      <c r="H86" s="6"/>
      <c r="J86" s="13">
        <v>0</v>
      </c>
      <c r="K86" s="4"/>
      <c r="L86" s="6"/>
      <c r="N86" s="8">
        <v>0.25504300000000002</v>
      </c>
      <c r="O86" s="6">
        <v>5.1394700000000001E-2</v>
      </c>
      <c r="P86" s="6">
        <v>1.24661</v>
      </c>
      <c r="Q86" s="7">
        <v>4.3091999999999998E-2</v>
      </c>
      <c r="U86" s="13">
        <v>0</v>
      </c>
    </row>
    <row r="87" spans="1:25">
      <c r="A87" s="3">
        <v>61</v>
      </c>
      <c r="B87" s="3">
        <v>61</v>
      </c>
      <c r="C87" s="3" t="s">
        <v>9</v>
      </c>
      <c r="D87" s="9"/>
      <c r="E87" s="13">
        <v>1.3834198227500001</v>
      </c>
      <c r="F87" s="13">
        <v>1.31564316186</v>
      </c>
      <c r="G87" s="4">
        <f t="shared" si="0"/>
        <v>0.95100788656094881</v>
      </c>
      <c r="H87" s="6">
        <v>2.1261891372399999E-3</v>
      </c>
      <c r="I87" s="9"/>
      <c r="J87" s="13">
        <v>1.37063030812</v>
      </c>
      <c r="K87" s="4">
        <f>J87/E87</f>
        <v>0.99075514574847079</v>
      </c>
      <c r="L87" s="6">
        <v>9.2389520712499998E-4</v>
      </c>
      <c r="N87" s="8">
        <v>0.54830800000000002</v>
      </c>
      <c r="O87" s="6">
        <v>0.13069600000000001</v>
      </c>
      <c r="P87" s="6">
        <v>2.5736400000000001</v>
      </c>
      <c r="Q87" s="7">
        <v>0.32829900000000001</v>
      </c>
      <c r="U87" s="13">
        <v>1.4195562985700001</v>
      </c>
      <c r="Y87" s="9"/>
    </row>
    <row r="88" spans="1:25">
      <c r="A88" s="3">
        <v>62</v>
      </c>
      <c r="B88" s="3">
        <v>62</v>
      </c>
      <c r="C88" s="3" t="s">
        <v>16</v>
      </c>
      <c r="D88" s="9"/>
      <c r="E88" s="13">
        <v>1.2470473288999999</v>
      </c>
      <c r="F88" s="13">
        <v>1.1759163160499999</v>
      </c>
      <c r="G88" s="4">
        <f t="shared" si="0"/>
        <v>0.9429604545059701</v>
      </c>
      <c r="H88" s="6">
        <v>2.2425636422900002E-3</v>
      </c>
      <c r="I88" s="9"/>
      <c r="J88" s="13">
        <v>1.2332991771599999</v>
      </c>
      <c r="K88" s="4">
        <f>J88/E88</f>
        <v>0.98897543708134394</v>
      </c>
      <c r="L88" s="6">
        <v>9.9130565841500009E-4</v>
      </c>
      <c r="N88" s="8">
        <v>1.94217</v>
      </c>
      <c r="O88" s="6">
        <v>1.10273</v>
      </c>
      <c r="P88" s="6">
        <v>3.1224799999999999</v>
      </c>
      <c r="Q88" s="7">
        <v>0.99444699999999997</v>
      </c>
      <c r="U88" s="13">
        <v>1.4195562985700001</v>
      </c>
      <c r="Y88" s="9"/>
    </row>
    <row r="89" spans="1:25">
      <c r="A89" s="3">
        <v>63</v>
      </c>
      <c r="B89" s="3">
        <v>63</v>
      </c>
      <c r="C89" s="3" t="s">
        <v>9</v>
      </c>
      <c r="E89" s="13">
        <v>2.1858877679500002</v>
      </c>
      <c r="F89" s="13">
        <v>2.0762562995199998</v>
      </c>
      <c r="G89" s="4">
        <f t="shared" si="0"/>
        <v>0.94984579261687507</v>
      </c>
      <c r="H89" s="6">
        <v>1.6805099344100001E-3</v>
      </c>
      <c r="J89" s="13">
        <v>2.1637932796700001</v>
      </c>
      <c r="K89" s="4">
        <f>J89/E89</f>
        <v>0.9898922128555937</v>
      </c>
      <c r="L89" s="6">
        <v>7.2951597736800003E-4</v>
      </c>
      <c r="N89" s="8">
        <v>1.9179299999999999</v>
      </c>
      <c r="O89" s="6">
        <v>1.1369899999999999</v>
      </c>
      <c r="P89" s="6">
        <v>3.0972200000000001</v>
      </c>
      <c r="Q89" s="7">
        <v>0.997112</v>
      </c>
      <c r="S89" s="2" t="s">
        <v>25</v>
      </c>
      <c r="T89" s="2"/>
      <c r="U89" s="13">
        <v>1.8339272176400001</v>
      </c>
    </row>
    <row r="90" spans="1:25">
      <c r="A90" s="3">
        <v>64</v>
      </c>
      <c r="B90" s="3">
        <v>64</v>
      </c>
      <c r="C90" s="3" t="s">
        <v>1</v>
      </c>
      <c r="E90" s="13">
        <v>0.29747224891899998</v>
      </c>
      <c r="F90" s="13">
        <v>0.271703106591</v>
      </c>
      <c r="G90" s="4">
        <f t="shared" si="0"/>
        <v>0.91337295353888026</v>
      </c>
      <c r="H90" s="6">
        <v>1.63621701205E-3</v>
      </c>
      <c r="J90" s="13">
        <v>0.29258545456200002</v>
      </c>
      <c r="K90" s="4">
        <f>J90/E90</f>
        <v>0.98357226808632292</v>
      </c>
      <c r="L90" s="6">
        <v>7.3408064757399998E-4</v>
      </c>
      <c r="N90" s="8">
        <v>1.8998900000000001</v>
      </c>
      <c r="O90" s="6">
        <v>1.0908599999999999</v>
      </c>
      <c r="P90" s="6">
        <v>2.9418799999999998</v>
      </c>
      <c r="Q90" s="7">
        <v>0.99422500000000003</v>
      </c>
      <c r="S90" s="2"/>
      <c r="T90" s="2"/>
      <c r="U90" s="13">
        <v>0</v>
      </c>
    </row>
    <row r="91" spans="1:25">
      <c r="A91" s="3">
        <v>65</v>
      </c>
      <c r="B91" s="3">
        <v>65</v>
      </c>
      <c r="C91" s="3" t="s">
        <v>12</v>
      </c>
      <c r="D91" s="9"/>
      <c r="E91" s="13">
        <v>1.3834198227500001</v>
      </c>
      <c r="F91" s="13">
        <v>1.31564316186</v>
      </c>
      <c r="G91" s="4">
        <f t="shared" si="0"/>
        <v>0.95100788656094881</v>
      </c>
      <c r="H91" s="6">
        <v>2.1261891372399999E-3</v>
      </c>
      <c r="I91" s="9"/>
      <c r="J91" s="13">
        <v>1.37063030812</v>
      </c>
      <c r="K91" s="4">
        <f>J91/E91</f>
        <v>0.99075514574847079</v>
      </c>
      <c r="L91" s="6">
        <v>9.2389520712499998E-4</v>
      </c>
      <c r="N91" s="8">
        <v>1.9093599999999999</v>
      </c>
      <c r="O91" s="6">
        <v>1.1164000000000001</v>
      </c>
      <c r="P91" s="6">
        <v>2.9740700000000002</v>
      </c>
      <c r="Q91" s="7">
        <v>0.99644600000000005</v>
      </c>
      <c r="U91" s="13">
        <v>1.4195562985700001</v>
      </c>
      <c r="Y91" s="9"/>
    </row>
    <row r="92" spans="1:25">
      <c r="A92" s="3">
        <v>66</v>
      </c>
      <c r="B92" s="3">
        <v>66</v>
      </c>
      <c r="C92" s="3" t="s">
        <v>10</v>
      </c>
      <c r="E92" s="13">
        <v>1.6077666161899999</v>
      </c>
      <c r="F92" s="13">
        <v>1.5434139768499999</v>
      </c>
      <c r="G92" s="4">
        <f t="shared" ref="G92:G155" si="1">F92/E92</f>
        <v>0.95997389254635757</v>
      </c>
      <c r="H92" s="6">
        <v>1.72437849919E-3</v>
      </c>
      <c r="J92" s="13">
        <v>1.5953441370599999</v>
      </c>
      <c r="K92" s="4">
        <f>J92/E92</f>
        <v>0.99227345623120466</v>
      </c>
      <c r="L92" s="6">
        <v>7.1742549761899998E-4</v>
      </c>
      <c r="N92" s="8">
        <v>1.9175199999999999</v>
      </c>
      <c r="O92" s="6">
        <v>1.1054999999999999</v>
      </c>
      <c r="P92" s="6">
        <v>2.9740700000000002</v>
      </c>
      <c r="Q92" s="7">
        <v>0.99689000000000005</v>
      </c>
      <c r="U92" s="13">
        <v>1.4604846813100001</v>
      </c>
    </row>
    <row r="93" spans="1:25">
      <c r="A93" s="3">
        <v>67</v>
      </c>
      <c r="B93" s="3">
        <v>67</v>
      </c>
      <c r="C93" s="3" t="s">
        <v>18</v>
      </c>
      <c r="D93" s="9"/>
      <c r="E93" s="13">
        <v>2.1828742611599998</v>
      </c>
      <c r="F93" s="13">
        <v>2.1032207353699999</v>
      </c>
      <c r="G93" s="4">
        <f t="shared" si="1"/>
        <v>0.96350979659832936</v>
      </c>
      <c r="H93" s="6">
        <v>1.1696173897899999E-3</v>
      </c>
      <c r="I93" s="9"/>
      <c r="J93" s="13">
        <v>2.16660383392</v>
      </c>
      <c r="K93" s="4">
        <f>J93/E93</f>
        <v>0.99254632869629711</v>
      </c>
      <c r="L93" s="6">
        <v>4.6398773634E-4</v>
      </c>
      <c r="N93" s="8">
        <v>1.9486600000000001</v>
      </c>
      <c r="O93" s="6">
        <v>1.1369899999999999</v>
      </c>
      <c r="P93" s="6">
        <v>3.1230000000000002</v>
      </c>
      <c r="Q93" s="7">
        <v>0.99689000000000005</v>
      </c>
      <c r="S93" s="2" t="s">
        <v>26</v>
      </c>
      <c r="T93" s="2"/>
      <c r="U93" s="13">
        <v>2.4696704873700002</v>
      </c>
      <c r="Y93" s="9"/>
    </row>
    <row r="94" spans="1:25">
      <c r="A94" s="3">
        <v>68</v>
      </c>
      <c r="B94" s="3">
        <v>68</v>
      </c>
      <c r="C94" s="3" t="s">
        <v>5</v>
      </c>
      <c r="D94" s="9"/>
      <c r="E94" s="13">
        <v>1.4674579648499999</v>
      </c>
      <c r="F94" s="13">
        <v>1.43091028011</v>
      </c>
      <c r="G94" s="4">
        <f t="shared" si="1"/>
        <v>0.97509456106040093</v>
      </c>
      <c r="H94" s="6">
        <v>1.0088277257499999E-3</v>
      </c>
      <c r="I94" s="9"/>
      <c r="J94" s="13">
        <v>1.4594763320999999</v>
      </c>
      <c r="K94" s="4">
        <f>J94/E94</f>
        <v>0.99456091217521458</v>
      </c>
      <c r="L94" s="6">
        <v>4.48661013973E-4</v>
      </c>
      <c r="N94" s="8">
        <v>1.88208</v>
      </c>
      <c r="O94" s="6">
        <v>1.1164000000000001</v>
      </c>
      <c r="P94" s="6">
        <v>3.0757300000000001</v>
      </c>
      <c r="Q94" s="7">
        <v>0.98622799999999999</v>
      </c>
      <c r="U94" s="13">
        <v>1.5465935642899999</v>
      </c>
      <c r="Y94" s="9"/>
    </row>
    <row r="95" spans="1:25">
      <c r="A95" s="3">
        <v>69</v>
      </c>
      <c r="B95" s="3">
        <v>69</v>
      </c>
      <c r="C95" s="3" t="s">
        <v>12</v>
      </c>
      <c r="D95" s="9"/>
      <c r="E95" s="13">
        <v>0.74248756954200001</v>
      </c>
      <c r="F95" s="13">
        <v>0.72467236713000005</v>
      </c>
      <c r="G95" s="4">
        <f t="shared" si="1"/>
        <v>0.97600605970684573</v>
      </c>
      <c r="H95" s="6">
        <v>1.27787052284E-3</v>
      </c>
      <c r="I95" s="9"/>
      <c r="J95" s="13">
        <v>0.73844618771100001</v>
      </c>
      <c r="K95" s="4">
        <f>J95/E95</f>
        <v>0.99455697038336555</v>
      </c>
      <c r="L95" s="6">
        <v>5.8933689290800002E-4</v>
      </c>
      <c r="N95" s="8">
        <v>1.8764000000000001</v>
      </c>
      <c r="O95" s="6">
        <v>1.10273</v>
      </c>
      <c r="P95" s="6">
        <v>3.0972200000000001</v>
      </c>
      <c r="Q95" s="7">
        <v>0.98334100000000002</v>
      </c>
      <c r="U95" s="13">
        <v>0.773228348525</v>
      </c>
      <c r="Y95" s="9"/>
    </row>
    <row r="96" spans="1:25">
      <c r="A96" s="3">
        <v>70</v>
      </c>
      <c r="B96" s="3">
        <v>70</v>
      </c>
      <c r="C96" s="3" t="s">
        <v>3</v>
      </c>
      <c r="E96" s="13">
        <v>1.5843532970500001</v>
      </c>
      <c r="F96" s="13">
        <v>1.4911479428000001</v>
      </c>
      <c r="G96" s="4">
        <f t="shared" si="1"/>
        <v>0.94117135715654809</v>
      </c>
      <c r="H96" s="6">
        <v>2.47066093152E-3</v>
      </c>
      <c r="J96" s="13">
        <v>1.5671873615</v>
      </c>
      <c r="K96" s="4">
        <f>J96/E96</f>
        <v>0.98916533605101697</v>
      </c>
      <c r="L96" s="6">
        <v>1.0819998074799999E-3</v>
      </c>
      <c r="N96" s="8">
        <v>1.88405</v>
      </c>
      <c r="O96" s="6">
        <v>1.0022800000000001</v>
      </c>
      <c r="P96" s="6">
        <v>3.0972200000000001</v>
      </c>
      <c r="Q96" s="7">
        <v>0.97734299999999996</v>
      </c>
      <c r="S96" s="2" t="s">
        <v>27</v>
      </c>
      <c r="T96" s="2"/>
      <c r="U96" s="13">
        <v>1.66918033687</v>
      </c>
    </row>
    <row r="97" spans="1:25">
      <c r="A97" s="3">
        <v>71</v>
      </c>
      <c r="B97" s="3">
        <v>71</v>
      </c>
      <c r="C97" s="3" t="s">
        <v>15</v>
      </c>
      <c r="E97" s="13">
        <v>1.0214554656099999</v>
      </c>
      <c r="F97" s="13">
        <v>0.97772541818900005</v>
      </c>
      <c r="G97" s="4">
        <f t="shared" si="1"/>
        <v>0.95718849338685086</v>
      </c>
      <c r="H97" s="6">
        <v>1.83083419605E-3</v>
      </c>
      <c r="J97" s="13">
        <v>1.0127037430000001</v>
      </c>
      <c r="K97" s="4">
        <f>J97/E97</f>
        <v>0.99143210555462313</v>
      </c>
      <c r="L97" s="6">
        <v>8.2250153341299997E-4</v>
      </c>
      <c r="N97" s="8">
        <v>0.84564399999999995</v>
      </c>
      <c r="O97" s="6">
        <v>0.127665</v>
      </c>
      <c r="P97" s="6">
        <v>2.55497</v>
      </c>
      <c r="Q97" s="7">
        <v>0.47956500000000002</v>
      </c>
      <c r="U97" s="13">
        <v>1.19818394791</v>
      </c>
    </row>
    <row r="98" spans="1:25">
      <c r="A98" s="3">
        <v>72</v>
      </c>
      <c r="B98" s="3">
        <v>72</v>
      </c>
      <c r="C98" s="3" t="s">
        <v>15</v>
      </c>
      <c r="D98" s="9"/>
      <c r="E98" s="13">
        <v>0</v>
      </c>
      <c r="F98" s="13">
        <v>0</v>
      </c>
      <c r="G98" s="4"/>
      <c r="H98" s="6"/>
      <c r="I98" s="9"/>
      <c r="J98" s="13">
        <v>0</v>
      </c>
      <c r="K98" s="4"/>
      <c r="L98" s="6"/>
      <c r="N98" s="8">
        <v>0.64279900000000001</v>
      </c>
      <c r="O98" s="6">
        <v>4.78453E-2</v>
      </c>
      <c r="P98" s="6">
        <v>2.55497</v>
      </c>
      <c r="Q98" s="7">
        <v>0.38982699999999998</v>
      </c>
      <c r="U98" s="13">
        <v>0.773228348525</v>
      </c>
      <c r="Y98" s="9"/>
    </row>
    <row r="99" spans="1:25">
      <c r="A99" s="3">
        <v>73</v>
      </c>
      <c r="B99" s="3">
        <v>73</v>
      </c>
      <c r="C99" s="3" t="s">
        <v>10</v>
      </c>
      <c r="D99" s="9"/>
      <c r="E99" s="13">
        <v>1.8184597514800001</v>
      </c>
      <c r="F99" s="13">
        <v>1.7601816134099999</v>
      </c>
      <c r="G99" s="4">
        <f t="shared" si="1"/>
        <v>0.96795192303675182</v>
      </c>
      <c r="H99" s="6">
        <v>1.3259457286399999E-3</v>
      </c>
      <c r="I99" s="9"/>
      <c r="J99" s="13">
        <v>1.8067060694299999</v>
      </c>
      <c r="K99" s="4">
        <f>J99/E99</f>
        <v>0.99353646291019959</v>
      </c>
      <c r="L99" s="6">
        <v>5.6462989436599996E-4</v>
      </c>
      <c r="N99" s="8">
        <v>1.1125100000000001</v>
      </c>
      <c r="O99" s="6">
        <v>0.45536100000000002</v>
      </c>
      <c r="P99" s="6">
        <v>3.4887199999999998</v>
      </c>
      <c r="Q99" s="7">
        <v>0.53598400000000002</v>
      </c>
      <c r="U99" s="13">
        <v>2.1416195253299999</v>
      </c>
      <c r="Y99" s="9"/>
    </row>
    <row r="100" spans="1:25">
      <c r="A100" s="3">
        <v>74</v>
      </c>
      <c r="B100" s="3">
        <v>74</v>
      </c>
      <c r="C100" s="3" t="s">
        <v>7</v>
      </c>
      <c r="E100" s="13">
        <v>0</v>
      </c>
      <c r="F100" s="13">
        <v>0</v>
      </c>
      <c r="G100" s="4"/>
      <c r="H100" s="6"/>
      <c r="J100" s="13">
        <v>0</v>
      </c>
      <c r="K100" s="4"/>
      <c r="L100" s="6"/>
      <c r="N100" s="8">
        <v>0.24279300000000001</v>
      </c>
      <c r="O100" s="6">
        <v>1.1714E-2</v>
      </c>
      <c r="P100" s="6">
        <v>1.36791</v>
      </c>
      <c r="Q100" s="7">
        <v>0.14371400000000001</v>
      </c>
      <c r="U100" s="13">
        <v>0</v>
      </c>
    </row>
    <row r="101" spans="1:25">
      <c r="A101" s="3">
        <v>75</v>
      </c>
      <c r="B101" s="3">
        <v>75</v>
      </c>
      <c r="C101" s="3" t="s">
        <v>5</v>
      </c>
      <c r="D101" s="9"/>
      <c r="E101" s="13">
        <v>0</v>
      </c>
      <c r="F101" s="13">
        <v>0</v>
      </c>
      <c r="G101" s="4"/>
      <c r="H101" s="6"/>
      <c r="I101" s="9"/>
      <c r="J101" s="13">
        <v>0</v>
      </c>
      <c r="K101" s="4"/>
      <c r="L101" s="6"/>
      <c r="N101" s="8">
        <v>0.23875399999999999</v>
      </c>
      <c r="O101" s="6">
        <v>1.1742600000000001E-2</v>
      </c>
      <c r="P101" s="6">
        <v>1.3564000000000001</v>
      </c>
      <c r="Q101" s="7">
        <v>0.14460200000000001</v>
      </c>
      <c r="U101" s="13">
        <v>0.39124356362899998</v>
      </c>
      <c r="Y101" s="9"/>
    </row>
    <row r="102" spans="1:25">
      <c r="A102" s="3">
        <v>76</v>
      </c>
      <c r="B102" s="3">
        <v>76</v>
      </c>
      <c r="C102" s="3" t="s">
        <v>8</v>
      </c>
      <c r="D102" s="9"/>
      <c r="E102" s="13">
        <v>1.46898008608</v>
      </c>
      <c r="F102" s="13">
        <v>1.43195311182</v>
      </c>
      <c r="G102" s="4">
        <f t="shared" si="1"/>
        <v>0.97479409379959181</v>
      </c>
      <c r="H102" s="6">
        <v>9.7113973939199998E-4</v>
      </c>
      <c r="I102" s="9"/>
      <c r="J102" s="13">
        <v>1.4608237024699999</v>
      </c>
      <c r="K102" s="4">
        <f>J102/E102</f>
        <v>0.994447587351735</v>
      </c>
      <c r="L102" s="6">
        <v>4.0493136853100002E-4</v>
      </c>
      <c r="N102" s="8">
        <v>1.3159000000000001</v>
      </c>
      <c r="O102" s="6">
        <v>0.48568699999999998</v>
      </c>
      <c r="P102" s="6">
        <v>7.0070100000000002</v>
      </c>
      <c r="Q102" s="7">
        <v>0.51488199999999995</v>
      </c>
      <c r="U102" s="13">
        <v>1.29573780054</v>
      </c>
      <c r="Y102" s="9"/>
    </row>
    <row r="103" spans="1:25">
      <c r="A103" s="3">
        <v>77</v>
      </c>
      <c r="B103" s="3">
        <v>77</v>
      </c>
      <c r="C103" s="3" t="s">
        <v>10</v>
      </c>
      <c r="D103" s="9"/>
      <c r="E103" s="13">
        <v>1.3510584343200001</v>
      </c>
      <c r="F103" s="13">
        <v>1.3153329678800001</v>
      </c>
      <c r="G103" s="4">
        <f t="shared" si="1"/>
        <v>0.97355742317838312</v>
      </c>
      <c r="H103" s="6">
        <v>1.362256663E-3</v>
      </c>
      <c r="I103" s="9"/>
      <c r="J103" s="13">
        <v>1.34247728824</v>
      </c>
      <c r="K103" s="4">
        <f>J103/E103</f>
        <v>0.99364857517482652</v>
      </c>
      <c r="L103" s="6">
        <v>6.1243492305199999E-4</v>
      </c>
      <c r="N103" s="8">
        <v>0.87209499999999995</v>
      </c>
      <c r="O103" s="6">
        <v>0.48115599999999997</v>
      </c>
      <c r="P103" s="6">
        <v>1.86913</v>
      </c>
      <c r="Q103" s="7">
        <v>0.32674399999999998</v>
      </c>
      <c r="U103" s="13">
        <v>1.4195562985700001</v>
      </c>
      <c r="Y103" s="9"/>
    </row>
    <row r="104" spans="1:25">
      <c r="A104" s="3">
        <v>78</v>
      </c>
      <c r="B104" s="3">
        <v>78</v>
      </c>
      <c r="C104" s="3" t="s">
        <v>19</v>
      </c>
      <c r="E104" s="13">
        <v>0.39845927409499998</v>
      </c>
      <c r="F104" s="13">
        <v>0.37428132305099998</v>
      </c>
      <c r="G104" s="4">
        <f t="shared" si="1"/>
        <v>0.93932139966144812</v>
      </c>
      <c r="H104" s="6">
        <v>1.66712457295E-3</v>
      </c>
      <c r="J104" s="13">
        <v>0.39448387796399997</v>
      </c>
      <c r="K104" s="4">
        <f>J104/E104</f>
        <v>0.99002308042640208</v>
      </c>
      <c r="L104" s="6">
        <v>7.3758697066800001E-4</v>
      </c>
      <c r="N104" s="8">
        <v>0.85608200000000001</v>
      </c>
      <c r="O104" s="6">
        <v>0.43920100000000001</v>
      </c>
      <c r="P104" s="6">
        <v>1.62802</v>
      </c>
      <c r="Q104" s="7">
        <v>0.31363799999999997</v>
      </c>
      <c r="U104" s="13">
        <v>0.61938219467900002</v>
      </c>
    </row>
    <row r="105" spans="1:25">
      <c r="A105" s="3">
        <v>79</v>
      </c>
      <c r="B105" s="3">
        <v>79</v>
      </c>
      <c r="C105" s="3" t="s">
        <v>14</v>
      </c>
      <c r="E105" s="13">
        <v>1.8322220309699999</v>
      </c>
      <c r="F105" s="13">
        <v>1.77203037595</v>
      </c>
      <c r="G105" s="4">
        <f t="shared" si="1"/>
        <v>0.9671482746072354</v>
      </c>
      <c r="H105" s="6">
        <v>1.17686475846E-3</v>
      </c>
      <c r="J105" s="13">
        <v>1.8199278840499999</v>
      </c>
      <c r="K105" s="4">
        <f>J105/E105</f>
        <v>0.99329003433416241</v>
      </c>
      <c r="L105" s="6">
        <v>4.7527016343400002E-4</v>
      </c>
      <c r="N105" s="8">
        <v>0.86557600000000001</v>
      </c>
      <c r="O105" s="6">
        <v>0.43818400000000002</v>
      </c>
      <c r="P105" s="6">
        <v>1.6119699999999999</v>
      </c>
      <c r="Q105" s="7">
        <v>0.32007999999999998</v>
      </c>
      <c r="U105" s="13">
        <v>1.8339272176400001</v>
      </c>
    </row>
    <row r="106" spans="1:25">
      <c r="A106" s="3">
        <v>80</v>
      </c>
      <c r="B106" s="3">
        <v>80</v>
      </c>
      <c r="C106" s="3" t="s">
        <v>19</v>
      </c>
      <c r="E106" s="13">
        <v>1.56560234979</v>
      </c>
      <c r="F106" s="13">
        <v>1.52964516716</v>
      </c>
      <c r="G106" s="4">
        <f t="shared" si="1"/>
        <v>0.9770330041757902</v>
      </c>
      <c r="H106" s="6">
        <v>5.2369868367800002E-4</v>
      </c>
      <c r="J106" s="13">
        <v>1.5572877113100001</v>
      </c>
      <c r="K106" s="4">
        <f>J106/E106</f>
        <v>0.99468917603431339</v>
      </c>
      <c r="L106" s="6">
        <v>1.93606523256E-4</v>
      </c>
      <c r="N106" s="8">
        <v>0.87275800000000003</v>
      </c>
      <c r="O106" s="6">
        <v>0.43818400000000002</v>
      </c>
      <c r="P106" s="6">
        <v>1.62802</v>
      </c>
      <c r="Q106" s="7">
        <v>0.32541100000000001</v>
      </c>
      <c r="U106" s="13">
        <v>1.5485806065200001</v>
      </c>
    </row>
    <row r="107" spans="1:25">
      <c r="A107" s="3">
        <v>81</v>
      </c>
      <c r="B107" s="3">
        <v>81</v>
      </c>
      <c r="C107" s="3" t="s">
        <v>0</v>
      </c>
      <c r="D107" s="9"/>
      <c r="E107" s="13">
        <v>1.6139741651399999</v>
      </c>
      <c r="F107" s="13">
        <v>1.54864785767</v>
      </c>
      <c r="G107" s="4">
        <f t="shared" si="1"/>
        <v>0.95952456434497302</v>
      </c>
      <c r="H107" s="6">
        <v>1.62946698738E-3</v>
      </c>
      <c r="I107" s="9"/>
      <c r="J107" s="13">
        <v>1.6011675807000001</v>
      </c>
      <c r="K107" s="4">
        <f>J107/E107</f>
        <v>0.99206518622379003</v>
      </c>
      <c r="L107" s="6">
        <v>6.9023303377900005E-4</v>
      </c>
      <c r="N107" s="8">
        <v>0.948048</v>
      </c>
      <c r="O107" s="6">
        <v>0.38558999999999999</v>
      </c>
      <c r="P107" s="6">
        <v>2.1001099999999999</v>
      </c>
      <c r="Q107" s="7">
        <v>0.35606399999999999</v>
      </c>
      <c r="S107" s="2" t="s">
        <v>28</v>
      </c>
      <c r="T107" s="2"/>
      <c r="U107" s="13">
        <v>1.31432048671</v>
      </c>
      <c r="Y107" s="9"/>
    </row>
    <row r="108" spans="1:25">
      <c r="A108" s="3">
        <v>82</v>
      </c>
      <c r="B108" s="3">
        <v>82</v>
      </c>
      <c r="C108" s="3" t="s">
        <v>15</v>
      </c>
      <c r="E108" s="13">
        <v>1.0072403722500001</v>
      </c>
      <c r="F108" s="13">
        <v>0.96266767007200005</v>
      </c>
      <c r="G108" s="4">
        <f t="shared" si="1"/>
        <v>0.95574770094011186</v>
      </c>
      <c r="H108" s="6">
        <v>1.9586054228100001E-3</v>
      </c>
      <c r="J108" s="13">
        <v>0.99910143916500005</v>
      </c>
      <c r="K108" s="4">
        <f>J108/E108</f>
        <v>0.99191957222006599</v>
      </c>
      <c r="L108" s="6">
        <v>8.6782686866200001E-4</v>
      </c>
      <c r="N108" s="8">
        <v>0.73143100000000005</v>
      </c>
      <c r="O108" s="6">
        <v>0.29459400000000002</v>
      </c>
      <c r="P108" s="6">
        <v>1.5472399999999999</v>
      </c>
      <c r="Q108" s="7">
        <v>0.22900899999999999</v>
      </c>
      <c r="U108" s="13">
        <v>0.99126426053500005</v>
      </c>
    </row>
    <row r="109" spans="1:25">
      <c r="A109" s="3">
        <v>83</v>
      </c>
      <c r="B109" s="3">
        <v>83</v>
      </c>
      <c r="C109" s="3" t="s">
        <v>15</v>
      </c>
      <c r="E109" s="13">
        <v>1.0214554656099999</v>
      </c>
      <c r="F109" s="13">
        <v>0.97772541818900005</v>
      </c>
      <c r="G109" s="4">
        <f t="shared" si="1"/>
        <v>0.95718849338685086</v>
      </c>
      <c r="H109" s="6">
        <v>1.83083419605E-3</v>
      </c>
      <c r="J109" s="13">
        <v>1.0127037430000001</v>
      </c>
      <c r="K109" s="4">
        <f>J109/E109</f>
        <v>0.99143210555462313</v>
      </c>
      <c r="L109" s="6">
        <v>8.2250153341299997E-4</v>
      </c>
      <c r="N109" s="8">
        <v>0.69860599999999995</v>
      </c>
      <c r="O109" s="6">
        <v>0.26064199999999998</v>
      </c>
      <c r="P109" s="6">
        <v>1.42241</v>
      </c>
      <c r="Q109" s="7">
        <v>0.20568600000000001</v>
      </c>
      <c r="U109" s="13">
        <v>1.19818394791</v>
      </c>
    </row>
    <row r="110" spans="1:25">
      <c r="A110" s="3">
        <v>84</v>
      </c>
      <c r="B110" s="3">
        <v>84</v>
      </c>
      <c r="C110" s="3" t="s">
        <v>16</v>
      </c>
      <c r="E110" s="13">
        <v>0</v>
      </c>
      <c r="F110" s="13">
        <v>0</v>
      </c>
      <c r="G110" s="4"/>
      <c r="H110" s="6"/>
      <c r="J110" s="13">
        <v>0</v>
      </c>
      <c r="K110" s="4"/>
      <c r="L110" s="6"/>
      <c r="N110" s="8">
        <v>0.33217999999999998</v>
      </c>
      <c r="O110" s="6">
        <v>2.0840299999999999E-2</v>
      </c>
      <c r="P110" s="6">
        <v>1.4034</v>
      </c>
      <c r="Q110" s="7">
        <v>6.9302500000000003E-2</v>
      </c>
      <c r="U110" s="13">
        <v>0</v>
      </c>
    </row>
    <row r="111" spans="1:25">
      <c r="A111" s="3">
        <v>85</v>
      </c>
      <c r="B111" s="3">
        <v>85</v>
      </c>
      <c r="C111" s="3" t="s">
        <v>7</v>
      </c>
      <c r="E111" s="13">
        <v>0</v>
      </c>
      <c r="F111" s="13">
        <v>0</v>
      </c>
      <c r="G111" s="4"/>
      <c r="H111" s="6"/>
      <c r="J111" s="13">
        <v>0</v>
      </c>
      <c r="K111" s="4"/>
      <c r="L111" s="6"/>
      <c r="N111" s="8">
        <v>0.242311</v>
      </c>
      <c r="O111" s="6">
        <v>1.58143E-2</v>
      </c>
      <c r="P111" s="6">
        <v>1.02565</v>
      </c>
      <c r="Q111" s="7">
        <v>1.9102600000000001E-2</v>
      </c>
      <c r="U111" s="13">
        <v>0</v>
      </c>
    </row>
    <row r="112" spans="1:25">
      <c r="A112" s="3">
        <v>86</v>
      </c>
      <c r="B112" s="3">
        <v>86</v>
      </c>
      <c r="C112" s="3" t="s">
        <v>10</v>
      </c>
      <c r="E112" s="13">
        <v>0</v>
      </c>
      <c r="F112" s="13">
        <v>0</v>
      </c>
      <c r="G112" s="4"/>
      <c r="H112" s="6"/>
      <c r="J112" s="13">
        <v>0</v>
      </c>
      <c r="K112" s="4"/>
      <c r="L112" s="6"/>
      <c r="N112" s="8">
        <v>0.24426200000000001</v>
      </c>
      <c r="O112" s="6">
        <v>1.5920900000000002E-2</v>
      </c>
      <c r="P112" s="6">
        <v>1.02565</v>
      </c>
      <c r="Q112" s="7">
        <v>1.8436299999999999E-2</v>
      </c>
      <c r="U112" s="13">
        <v>0</v>
      </c>
    </row>
    <row r="113" spans="1:25">
      <c r="A113" s="3">
        <v>87</v>
      </c>
      <c r="B113" s="3">
        <v>87</v>
      </c>
      <c r="C113" s="3" t="s">
        <v>15</v>
      </c>
      <c r="E113" s="13">
        <v>0.17556502585799999</v>
      </c>
      <c r="F113" s="13">
        <v>0.150501600964</v>
      </c>
      <c r="G113" s="4">
        <f t="shared" si="1"/>
        <v>0.85724135674794522</v>
      </c>
      <c r="H113" s="6">
        <v>1.43012127683E-3</v>
      </c>
      <c r="J113" s="13">
        <v>0.170916521604</v>
      </c>
      <c r="K113" s="4">
        <f>J113/E113</f>
        <v>0.97352260661665169</v>
      </c>
      <c r="L113" s="6">
        <v>6.8610447330599996E-4</v>
      </c>
      <c r="N113" s="8">
        <v>0.40755999999999998</v>
      </c>
      <c r="O113" s="6">
        <v>5.0812200000000002E-2</v>
      </c>
      <c r="P113" s="6">
        <v>1.9897499999999999</v>
      </c>
      <c r="Q113" s="7">
        <v>7.7965300000000001E-2</v>
      </c>
      <c r="U113" s="13">
        <v>0.61938219467900002</v>
      </c>
    </row>
    <row r="114" spans="1:25">
      <c r="A114" s="3">
        <v>88</v>
      </c>
      <c r="B114" s="3">
        <v>88</v>
      </c>
      <c r="C114" s="3" t="s">
        <v>3</v>
      </c>
      <c r="E114" s="13">
        <v>0.56175260783100001</v>
      </c>
      <c r="F114" s="13">
        <v>0.53955649417100005</v>
      </c>
      <c r="G114" s="4">
        <f t="shared" si="1"/>
        <v>0.96048774255681335</v>
      </c>
      <c r="H114" s="6">
        <v>1.57562536092E-3</v>
      </c>
      <c r="J114" s="13">
        <v>0.55738113760100005</v>
      </c>
      <c r="K114" s="4">
        <f>J114/E114</f>
        <v>0.99221815765683974</v>
      </c>
      <c r="L114" s="6">
        <v>7.0381580802799997E-4</v>
      </c>
      <c r="N114" s="8">
        <v>0.55830400000000002</v>
      </c>
      <c r="O114" s="6">
        <v>0.18709300000000001</v>
      </c>
      <c r="P114" s="6">
        <v>1.9897499999999999</v>
      </c>
      <c r="Q114" s="7">
        <v>0.14948900000000001</v>
      </c>
      <c r="U114" s="13">
        <v>0.89049164021899996</v>
      </c>
    </row>
    <row r="115" spans="1:25">
      <c r="A115" s="3">
        <v>89</v>
      </c>
      <c r="B115" s="3">
        <v>89</v>
      </c>
      <c r="C115" s="3" t="s">
        <v>12</v>
      </c>
      <c r="D115" s="9"/>
      <c r="E115" s="13">
        <v>1.1127472486900001</v>
      </c>
      <c r="F115" s="13">
        <v>1.0698149107099999</v>
      </c>
      <c r="G115" s="4">
        <f t="shared" si="1"/>
        <v>0.96141770916032998</v>
      </c>
      <c r="H115" s="6">
        <v>1.8036627022500001E-3</v>
      </c>
      <c r="I115" s="9"/>
      <c r="J115" s="13">
        <v>1.10505814067</v>
      </c>
      <c r="K115" s="4">
        <f>J115/E115</f>
        <v>0.99308997795406617</v>
      </c>
      <c r="L115" s="6">
        <v>7.9174143631999998E-4</v>
      </c>
      <c r="N115" s="8">
        <v>0.54757100000000003</v>
      </c>
      <c r="O115" s="6">
        <v>0.17361499999999999</v>
      </c>
      <c r="P115" s="6">
        <v>1.9835499999999999</v>
      </c>
      <c r="Q115" s="7">
        <v>0.14637900000000001</v>
      </c>
      <c r="U115" s="13">
        <v>1.5465935642899999</v>
      </c>
      <c r="Y115" s="9"/>
    </row>
    <row r="116" spans="1:25">
      <c r="A116" s="3">
        <v>90</v>
      </c>
      <c r="B116" s="3"/>
      <c r="C116" s="3" t="s">
        <v>20</v>
      </c>
      <c r="E116" s="13">
        <v>0</v>
      </c>
      <c r="F116" s="13">
        <v>0</v>
      </c>
      <c r="G116" s="4"/>
      <c r="H116" s="6"/>
      <c r="J116" s="13">
        <v>0</v>
      </c>
      <c r="K116" s="4"/>
      <c r="L116" s="6"/>
      <c r="N116" s="8">
        <v>0.15336900000000001</v>
      </c>
      <c r="O116" s="6">
        <v>2.3021799999999999E-2</v>
      </c>
      <c r="P116" s="6">
        <v>0.89501600000000003</v>
      </c>
      <c r="Q116" s="7">
        <v>6.8858299999999999E-3</v>
      </c>
      <c r="U116" s="13">
        <v>0</v>
      </c>
    </row>
    <row r="117" spans="1:25">
      <c r="A117" s="3">
        <v>91</v>
      </c>
      <c r="B117" s="3"/>
      <c r="C117" s="3" t="s">
        <v>20</v>
      </c>
      <c r="E117" s="13">
        <v>0</v>
      </c>
      <c r="F117" s="13">
        <v>0</v>
      </c>
      <c r="G117" s="4"/>
      <c r="H117" s="6"/>
      <c r="J117" s="13">
        <v>0</v>
      </c>
      <c r="K117" s="4"/>
      <c r="L117" s="6"/>
      <c r="N117" s="8">
        <v>0.13586200000000001</v>
      </c>
      <c r="O117" s="6">
        <v>2.20723E-2</v>
      </c>
      <c r="P117" s="6">
        <v>0.74216499999999996</v>
      </c>
      <c r="Q117" s="7">
        <v>2.8876100000000001E-3</v>
      </c>
      <c r="U117" s="13">
        <v>0</v>
      </c>
    </row>
    <row r="118" spans="1:25">
      <c r="A118" s="3">
        <v>92</v>
      </c>
      <c r="B118" s="3">
        <v>90</v>
      </c>
      <c r="C118" s="3" t="s">
        <v>12</v>
      </c>
      <c r="E118" s="13">
        <v>0</v>
      </c>
      <c r="F118" s="13">
        <v>0</v>
      </c>
      <c r="G118" s="4"/>
      <c r="H118" s="6"/>
      <c r="J118" s="13">
        <v>0</v>
      </c>
      <c r="K118" s="4"/>
      <c r="L118" s="6"/>
      <c r="N118" s="8">
        <v>0.126411</v>
      </c>
      <c r="O118" s="6">
        <v>1.9144700000000001E-2</v>
      </c>
      <c r="P118" s="6">
        <v>0.63695500000000005</v>
      </c>
      <c r="Q118" s="7">
        <v>1.77699E-3</v>
      </c>
      <c r="U118" s="13">
        <v>0</v>
      </c>
    </row>
    <row r="119" spans="1:25">
      <c r="A119" s="3">
        <v>93</v>
      </c>
      <c r="B119" s="3">
        <v>91</v>
      </c>
      <c r="C119" s="3" t="s">
        <v>0</v>
      </c>
      <c r="E119" s="13">
        <v>0.48546076074599998</v>
      </c>
      <c r="F119" s="13">
        <v>0.46528312396999999</v>
      </c>
      <c r="G119" s="4">
        <f t="shared" si="1"/>
        <v>0.9584361118188145</v>
      </c>
      <c r="H119" s="6">
        <v>1.6357824352199999E-3</v>
      </c>
      <c r="J119" s="13">
        <v>0.482027013542</v>
      </c>
      <c r="K119" s="4">
        <f>J119/E119</f>
        <v>0.99292682852734915</v>
      </c>
      <c r="L119" s="6">
        <v>7.2223718623299997E-4</v>
      </c>
      <c r="N119" s="8">
        <v>0.12573799999999999</v>
      </c>
      <c r="O119" s="6">
        <v>1.8918999999999998E-2</v>
      </c>
      <c r="P119" s="6">
        <v>0.62711399999999995</v>
      </c>
      <c r="Q119" s="7">
        <v>1.77699E-3</v>
      </c>
      <c r="S119"/>
      <c r="T119"/>
      <c r="U119" s="13">
        <v>0</v>
      </c>
    </row>
    <row r="120" spans="1:25">
      <c r="A120" s="3">
        <v>94</v>
      </c>
      <c r="B120" s="3">
        <v>92</v>
      </c>
      <c r="C120" s="3" t="s">
        <v>2</v>
      </c>
      <c r="E120" s="13">
        <v>0</v>
      </c>
      <c r="F120" s="13">
        <v>0</v>
      </c>
      <c r="G120" s="4"/>
      <c r="H120" s="6"/>
      <c r="J120" s="13">
        <v>0</v>
      </c>
      <c r="K120" s="4"/>
      <c r="L120" s="6"/>
      <c r="N120" s="8">
        <v>0.117868</v>
      </c>
      <c r="O120" s="6">
        <v>1.66701E-2</v>
      </c>
      <c r="P120" s="6">
        <v>0.63695500000000005</v>
      </c>
      <c r="Q120" s="7">
        <v>4.6645899999999997E-3</v>
      </c>
      <c r="U120" s="13">
        <v>0</v>
      </c>
    </row>
    <row r="121" spans="1:25">
      <c r="A121" s="3">
        <v>95</v>
      </c>
      <c r="B121" s="3">
        <v>93</v>
      </c>
      <c r="C121" s="3" t="s">
        <v>0</v>
      </c>
      <c r="D121" s="9"/>
      <c r="E121" s="13">
        <v>1.5574363061200001</v>
      </c>
      <c r="F121" s="13">
        <v>1.4938789614400001</v>
      </c>
      <c r="G121" s="4">
        <f t="shared" si="1"/>
        <v>0.95919104721634574</v>
      </c>
      <c r="H121" s="6">
        <v>1.60343565871E-3</v>
      </c>
      <c r="I121" s="9"/>
      <c r="J121" s="13">
        <v>1.5448264226499999</v>
      </c>
      <c r="K121" s="4">
        <f>J121/E121</f>
        <v>0.9919034355238483</v>
      </c>
      <c r="L121" s="6">
        <v>7.3464194757900004E-4</v>
      </c>
      <c r="N121" s="8">
        <v>2.0271699999999999</v>
      </c>
      <c r="O121" s="6">
        <v>1.0095499999999999</v>
      </c>
      <c r="P121" s="6">
        <v>4.3365</v>
      </c>
      <c r="Q121" s="7">
        <v>0.95779700000000001</v>
      </c>
      <c r="U121" s="13">
        <v>1.4885252949000001</v>
      </c>
      <c r="Y121" s="9"/>
    </row>
    <row r="122" spans="1:25">
      <c r="A122" s="3">
        <v>96</v>
      </c>
      <c r="B122" s="3">
        <v>94</v>
      </c>
      <c r="C122" s="3" t="s">
        <v>7</v>
      </c>
      <c r="D122" s="9"/>
      <c r="E122" s="13">
        <v>1.7787159809599999</v>
      </c>
      <c r="F122" s="13">
        <v>1.72050827454</v>
      </c>
      <c r="G122" s="4">
        <f t="shared" si="1"/>
        <v>0.96727543517735504</v>
      </c>
      <c r="H122" s="6">
        <v>1.4143552337000001E-3</v>
      </c>
      <c r="I122" s="9"/>
      <c r="J122" s="13">
        <v>1.7660923399299999</v>
      </c>
      <c r="K122" s="4">
        <f>J122/E122</f>
        <v>0.9929029473141705</v>
      </c>
      <c r="L122" s="6">
        <v>6.1856132502999999E-4</v>
      </c>
      <c r="N122" s="8">
        <v>2.0816699999999999</v>
      </c>
      <c r="O122" s="6">
        <v>1.1835599999999999</v>
      </c>
      <c r="P122" s="6">
        <v>4.2773500000000002</v>
      </c>
      <c r="Q122" s="7">
        <v>0.97445599999999999</v>
      </c>
      <c r="S122" s="2" t="s">
        <v>29</v>
      </c>
      <c r="T122" s="2"/>
      <c r="U122" s="13">
        <v>1.73814933319</v>
      </c>
      <c r="Y122" s="9"/>
    </row>
    <row r="123" spans="1:25">
      <c r="A123" s="3">
        <v>97</v>
      </c>
      <c r="B123" s="3">
        <v>95</v>
      </c>
      <c r="C123" s="3" t="s">
        <v>15</v>
      </c>
      <c r="E123" s="13">
        <v>0.95301388533200004</v>
      </c>
      <c r="F123" s="13">
        <v>0.91258216740999998</v>
      </c>
      <c r="G123" s="4">
        <f t="shared" si="1"/>
        <v>0.95757489104378057</v>
      </c>
      <c r="H123" s="6">
        <v>2.0273522230200001E-3</v>
      </c>
      <c r="J123" s="13">
        <v>0.94469128494300003</v>
      </c>
      <c r="K123" s="4">
        <f>J123/E123</f>
        <v>0.99126707331645991</v>
      </c>
      <c r="L123" s="6">
        <v>9.0347488425499998E-4</v>
      </c>
      <c r="N123" s="8">
        <v>2.0156000000000001</v>
      </c>
      <c r="O123" s="6">
        <v>1.06172</v>
      </c>
      <c r="P123" s="6">
        <v>4.2773500000000002</v>
      </c>
      <c r="Q123" s="7">
        <v>0.96046200000000004</v>
      </c>
      <c r="U123" s="13">
        <v>0.61938219467900002</v>
      </c>
    </row>
    <row r="124" spans="1:25">
      <c r="A124" s="3">
        <v>98</v>
      </c>
      <c r="B124" s="3">
        <v>96</v>
      </c>
      <c r="C124" s="3" t="s">
        <v>10</v>
      </c>
      <c r="E124" s="13">
        <v>2.3196540029900001</v>
      </c>
      <c r="F124" s="13">
        <v>2.2146850340099999</v>
      </c>
      <c r="G124" s="4">
        <f t="shared" si="1"/>
        <v>0.954748006019563</v>
      </c>
      <c r="H124" s="6">
        <v>1.7042154074999999E-3</v>
      </c>
      <c r="J124" s="13">
        <v>2.2998006413800001</v>
      </c>
      <c r="K124" s="4">
        <f>J124/E124</f>
        <v>0.99144124012270396</v>
      </c>
      <c r="L124" s="6">
        <v>6.7777346395100002E-4</v>
      </c>
      <c r="N124" s="8">
        <v>2.0522399999999998</v>
      </c>
      <c r="O124" s="6">
        <v>1.0658300000000001</v>
      </c>
      <c r="P124" s="6">
        <v>4.2773500000000002</v>
      </c>
      <c r="Q124" s="7">
        <v>0.96445999999999998</v>
      </c>
      <c r="S124" s="2" t="s">
        <v>30</v>
      </c>
      <c r="T124" s="2"/>
      <c r="U124" s="13">
        <v>2.2877837199400002</v>
      </c>
    </row>
    <row r="125" spans="1:25">
      <c r="A125" s="3">
        <v>99</v>
      </c>
      <c r="B125" s="3">
        <v>97</v>
      </c>
      <c r="C125" s="3" t="s">
        <v>13</v>
      </c>
      <c r="E125" s="13">
        <v>0</v>
      </c>
      <c r="F125" s="13">
        <v>0</v>
      </c>
      <c r="G125" s="4"/>
      <c r="H125" s="6"/>
      <c r="J125" s="13">
        <v>0</v>
      </c>
      <c r="K125" s="4"/>
      <c r="L125" s="6"/>
      <c r="N125" s="8">
        <v>0.18947</v>
      </c>
      <c r="O125" s="6">
        <v>1.7922199999999999E-2</v>
      </c>
      <c r="P125" s="6">
        <v>0.59757400000000005</v>
      </c>
      <c r="Q125" s="7">
        <v>8.2185699999999997E-3</v>
      </c>
      <c r="U125" s="13">
        <v>0</v>
      </c>
    </row>
    <row r="126" spans="1:25">
      <c r="A126" s="3">
        <v>100</v>
      </c>
      <c r="B126" s="3">
        <v>98</v>
      </c>
      <c r="C126" s="3" t="s">
        <v>6</v>
      </c>
      <c r="E126" s="13">
        <v>0.39845927409499998</v>
      </c>
      <c r="F126" s="13">
        <v>0.37583008745199997</v>
      </c>
      <c r="G126" s="4">
        <f t="shared" si="1"/>
        <v>0.94320828221555009</v>
      </c>
      <c r="H126" s="6">
        <v>1.6696484204000001E-3</v>
      </c>
      <c r="J126" s="13">
        <v>0.3949983715</v>
      </c>
      <c r="K126" s="4">
        <f>J126/E126</f>
        <v>0.9913142877578629</v>
      </c>
      <c r="L126" s="6">
        <v>7.3301928276400005E-4</v>
      </c>
      <c r="N126" s="8">
        <v>0.20966799999999999</v>
      </c>
      <c r="O126" s="6">
        <v>2.3474200000000001E-2</v>
      </c>
      <c r="P126" s="6">
        <v>0.59757400000000005</v>
      </c>
      <c r="Q126" s="7">
        <v>4.2203500000000003E-3</v>
      </c>
      <c r="U126" s="13">
        <v>0.96123660472299999</v>
      </c>
    </row>
    <row r="127" spans="1:25">
      <c r="A127" s="3">
        <v>101</v>
      </c>
      <c r="B127" s="3">
        <v>99</v>
      </c>
      <c r="C127" s="3" t="s">
        <v>12</v>
      </c>
      <c r="E127" s="13">
        <v>0</v>
      </c>
      <c r="F127" s="13">
        <v>0</v>
      </c>
      <c r="G127" s="4"/>
      <c r="H127" s="6"/>
      <c r="J127" s="13">
        <v>0</v>
      </c>
      <c r="K127" s="4"/>
      <c r="L127" s="6"/>
      <c r="N127" s="8">
        <v>0.21767400000000001</v>
      </c>
      <c r="O127" s="6">
        <v>2.6179500000000001E-2</v>
      </c>
      <c r="P127" s="6">
        <v>0.61934800000000001</v>
      </c>
      <c r="Q127" s="7">
        <v>0</v>
      </c>
      <c r="U127" s="13">
        <v>0</v>
      </c>
    </row>
    <row r="128" spans="1:25">
      <c r="A128" s="3">
        <v>102</v>
      </c>
      <c r="B128" s="3">
        <v>100</v>
      </c>
      <c r="C128" s="3" t="s">
        <v>18</v>
      </c>
      <c r="E128" s="13">
        <v>0</v>
      </c>
      <c r="F128" s="13">
        <v>0</v>
      </c>
      <c r="G128" s="4"/>
      <c r="H128" s="6"/>
      <c r="J128" s="13">
        <v>0</v>
      </c>
      <c r="K128" s="4"/>
      <c r="L128" s="6"/>
      <c r="N128" s="8">
        <v>0.248559</v>
      </c>
      <c r="O128" s="6">
        <v>4.1835499999999998E-2</v>
      </c>
      <c r="P128" s="6">
        <v>0.71360500000000004</v>
      </c>
      <c r="Q128" s="7">
        <v>6.6637100000000002E-4</v>
      </c>
      <c r="U128" s="13">
        <v>0</v>
      </c>
    </row>
    <row r="129" spans="1:25">
      <c r="A129" s="3">
        <v>103</v>
      </c>
      <c r="B129" s="3">
        <v>101</v>
      </c>
      <c r="C129" s="3" t="s">
        <v>9</v>
      </c>
      <c r="E129" s="13">
        <v>1.36125884387</v>
      </c>
      <c r="F129" s="13">
        <v>1.3262662627699999</v>
      </c>
      <c r="G129" s="4">
        <f t="shared" si="1"/>
        <v>0.97429395499792115</v>
      </c>
      <c r="H129" s="6">
        <v>1.34913486361E-3</v>
      </c>
      <c r="J129" s="13">
        <v>1.3522539844699999</v>
      </c>
      <c r="K129" s="4">
        <f>J129/E129</f>
        <v>0.99338490292235704</v>
      </c>
      <c r="L129" s="6">
        <v>6.0365369373599996E-4</v>
      </c>
      <c r="N129" s="8">
        <v>0.32429400000000003</v>
      </c>
      <c r="O129" s="6">
        <v>0.15984200000000001</v>
      </c>
      <c r="P129" s="6">
        <v>0.64271</v>
      </c>
      <c r="Q129" s="7">
        <v>1.1106200000000001E-3</v>
      </c>
      <c r="U129" s="13">
        <v>0</v>
      </c>
    </row>
    <row r="130" spans="1:25">
      <c r="A130" s="3">
        <v>104</v>
      </c>
      <c r="B130" s="3">
        <v>102</v>
      </c>
      <c r="C130" s="3" t="s">
        <v>17</v>
      </c>
      <c r="D130" s="9"/>
      <c r="E130" s="13">
        <v>0</v>
      </c>
      <c r="F130" s="13">
        <v>0</v>
      </c>
      <c r="G130" s="4"/>
      <c r="H130" s="6"/>
      <c r="I130" s="9"/>
      <c r="J130" s="13">
        <v>0</v>
      </c>
      <c r="K130" s="4"/>
      <c r="L130" s="6"/>
      <c r="N130" s="8">
        <v>0.32704800000000001</v>
      </c>
      <c r="O130" s="6">
        <v>0.166604</v>
      </c>
      <c r="P130" s="6">
        <v>0.64000299999999999</v>
      </c>
      <c r="Q130" s="7">
        <v>2.22124E-4</v>
      </c>
      <c r="U130" s="13">
        <v>0.39124356362899998</v>
      </c>
      <c r="Y130" s="9"/>
    </row>
    <row r="131" spans="1:25">
      <c r="A131" s="3">
        <v>105</v>
      </c>
      <c r="B131" s="3">
        <v>103</v>
      </c>
      <c r="C131" s="3" t="s">
        <v>14</v>
      </c>
      <c r="D131" s="9"/>
      <c r="E131" s="13">
        <v>0.95301388533200004</v>
      </c>
      <c r="F131" s="13">
        <v>0.91168503118300004</v>
      </c>
      <c r="G131" s="4">
        <f t="shared" si="1"/>
        <v>0.95663352361901599</v>
      </c>
      <c r="H131" s="6">
        <v>2.0611662706099998E-3</v>
      </c>
      <c r="I131" s="9"/>
      <c r="J131" s="13">
        <v>0.94568750609499996</v>
      </c>
      <c r="K131" s="4">
        <f>J131/E131</f>
        <v>0.99231241081608401</v>
      </c>
      <c r="L131" s="6">
        <v>9.0515593225299999E-4</v>
      </c>
      <c r="N131" s="8">
        <v>0.33383699999999999</v>
      </c>
      <c r="O131" s="6">
        <v>0.165802</v>
      </c>
      <c r="P131" s="6">
        <v>0.59870000000000001</v>
      </c>
      <c r="Q131" s="7">
        <v>2.22124E-4</v>
      </c>
      <c r="U131" s="13">
        <v>0.39124356362899998</v>
      </c>
      <c r="Y131" s="9"/>
    </row>
    <row r="132" spans="1:25">
      <c r="A132" s="3">
        <v>106</v>
      </c>
      <c r="B132" s="3">
        <v>104</v>
      </c>
      <c r="C132" s="3" t="s">
        <v>14</v>
      </c>
      <c r="E132" s="13">
        <v>0.74248756954200001</v>
      </c>
      <c r="F132" s="13">
        <v>0.72467236713000005</v>
      </c>
      <c r="G132" s="4">
        <f t="shared" si="1"/>
        <v>0.97600605970684573</v>
      </c>
      <c r="H132" s="6">
        <v>1.27787052284E-3</v>
      </c>
      <c r="J132" s="13">
        <v>0.73844618771100001</v>
      </c>
      <c r="K132" s="4">
        <f>J132/E132</f>
        <v>0.99455697038336555</v>
      </c>
      <c r="L132" s="6">
        <v>5.8933689290800002E-4</v>
      </c>
      <c r="N132" s="8">
        <v>0.33880900000000003</v>
      </c>
      <c r="O132" s="6">
        <v>0.18057599999999999</v>
      </c>
      <c r="P132" s="6">
        <v>0.64012800000000003</v>
      </c>
      <c r="Q132" s="7">
        <v>0</v>
      </c>
      <c r="S132"/>
      <c r="T132"/>
      <c r="U132" s="13">
        <v>0.61938219467900002</v>
      </c>
    </row>
    <row r="133" spans="1:25">
      <c r="A133" s="3">
        <v>107</v>
      </c>
      <c r="B133" s="3">
        <v>105</v>
      </c>
      <c r="C133" s="3" t="s">
        <v>9</v>
      </c>
      <c r="E133" s="13">
        <v>0.868040398617</v>
      </c>
      <c r="F133" s="13">
        <v>0.84737869151300005</v>
      </c>
      <c r="G133" s="4">
        <f t="shared" si="1"/>
        <v>0.97619729780213105</v>
      </c>
      <c r="H133" s="6">
        <v>1.0088975993400001E-3</v>
      </c>
      <c r="J133" s="13">
        <v>0.864384475268</v>
      </c>
      <c r="K133" s="4">
        <f>J133/E133</f>
        <v>0.9957883027623774</v>
      </c>
      <c r="L133" s="6">
        <v>4.4534378254799999E-4</v>
      </c>
      <c r="N133" s="8">
        <v>0.34209400000000001</v>
      </c>
      <c r="O133" s="6">
        <v>0.18057599999999999</v>
      </c>
      <c r="P133" s="6">
        <v>0.64221799999999996</v>
      </c>
      <c r="Q133" s="7">
        <v>8.8849399999999998E-4</v>
      </c>
      <c r="S133"/>
      <c r="T133"/>
      <c r="U133" s="13">
        <v>0.77934983729200003</v>
      </c>
    </row>
    <row r="134" spans="1:25">
      <c r="A134" s="3">
        <v>108</v>
      </c>
      <c r="B134" s="3">
        <v>106</v>
      </c>
      <c r="C134" s="3" t="s">
        <v>8</v>
      </c>
      <c r="E134" s="13">
        <v>1.50437900322</v>
      </c>
      <c r="F134" s="13">
        <v>1.4659188753500001</v>
      </c>
      <c r="G134" s="4">
        <f t="shared" si="1"/>
        <v>0.97443454888184489</v>
      </c>
      <c r="H134" s="6">
        <v>8.5071383706200002E-4</v>
      </c>
      <c r="J134" s="13">
        <v>1.49650655999</v>
      </c>
      <c r="K134" s="4">
        <f>J134/E134</f>
        <v>0.99476698145005371</v>
      </c>
      <c r="L134" s="6">
        <v>3.5215129076600002E-4</v>
      </c>
      <c r="N134" s="8">
        <v>0.36574299999999998</v>
      </c>
      <c r="O134" s="6">
        <v>0.18057599999999999</v>
      </c>
      <c r="P134" s="6">
        <v>0.65878000000000003</v>
      </c>
      <c r="Q134" s="7">
        <v>1.51044E-2</v>
      </c>
      <c r="S134"/>
      <c r="T134"/>
      <c r="U134" s="13">
        <v>1</v>
      </c>
    </row>
    <row r="135" spans="1:25">
      <c r="A135" s="3">
        <v>109</v>
      </c>
      <c r="B135" s="3">
        <v>107</v>
      </c>
      <c r="C135" s="3" t="s">
        <v>12</v>
      </c>
      <c r="E135" s="13">
        <v>0</v>
      </c>
      <c r="F135" s="13">
        <v>0</v>
      </c>
      <c r="G135" s="4"/>
      <c r="H135" s="6"/>
      <c r="J135" s="13">
        <v>0</v>
      </c>
      <c r="K135" s="4"/>
      <c r="L135" s="6"/>
      <c r="N135" s="8">
        <v>0.354549</v>
      </c>
      <c r="O135" s="6">
        <v>0.187109</v>
      </c>
      <c r="P135" s="6">
        <v>0.66715199999999997</v>
      </c>
      <c r="Q135" s="7">
        <v>3.3318499999999999E-3</v>
      </c>
      <c r="S135"/>
      <c r="T135"/>
      <c r="U135" s="13">
        <v>0</v>
      </c>
    </row>
    <row r="136" spans="1:25">
      <c r="A136" s="3">
        <v>110</v>
      </c>
      <c r="B136" s="3">
        <v>108</v>
      </c>
      <c r="C136" s="3" t="s">
        <v>0</v>
      </c>
      <c r="D136" s="9"/>
      <c r="E136" s="13">
        <v>0.74248756954200001</v>
      </c>
      <c r="F136" s="13">
        <v>0.72320791403399998</v>
      </c>
      <c r="G136" s="4">
        <f t="shared" si="1"/>
        <v>0.97403369928483441</v>
      </c>
      <c r="H136" s="6">
        <v>1.30278074637E-3</v>
      </c>
      <c r="I136" s="9"/>
      <c r="J136" s="13">
        <v>0.73897591115500005</v>
      </c>
      <c r="K136" s="4">
        <f>J136/E136</f>
        <v>0.99527041457520138</v>
      </c>
      <c r="L136" s="6">
        <v>5.9667792729599996E-4</v>
      </c>
      <c r="N136" s="8">
        <v>0.36549399999999999</v>
      </c>
      <c r="O136" s="6">
        <v>0.18904199999999999</v>
      </c>
      <c r="P136" s="6">
        <v>0.65750900000000001</v>
      </c>
      <c r="Q136" s="7">
        <v>5.9973300000000004E-3</v>
      </c>
      <c r="S136"/>
      <c r="T136"/>
      <c r="U136" s="13">
        <v>1.31432048671</v>
      </c>
      <c r="Y136" s="9"/>
    </row>
    <row r="137" spans="1:25">
      <c r="A137" s="3">
        <v>111</v>
      </c>
      <c r="B137" s="3">
        <v>109</v>
      </c>
      <c r="C137" s="3" t="s">
        <v>1</v>
      </c>
      <c r="E137" s="13">
        <v>0</v>
      </c>
      <c r="F137" s="13">
        <v>0</v>
      </c>
      <c r="G137" s="4"/>
      <c r="H137" s="6"/>
      <c r="J137" s="13">
        <v>0</v>
      </c>
      <c r="K137" s="4"/>
      <c r="L137" s="6"/>
      <c r="N137" s="8">
        <v>0.35842000000000002</v>
      </c>
      <c r="O137" s="6">
        <v>0.183254</v>
      </c>
      <c r="P137" s="6">
        <v>0.66100499999999995</v>
      </c>
      <c r="Q137" s="7">
        <v>3.55398E-3</v>
      </c>
      <c r="S137"/>
      <c r="T137"/>
      <c r="U137" s="13">
        <v>0</v>
      </c>
    </row>
    <row r="138" spans="1:25">
      <c r="A138" s="3">
        <v>112</v>
      </c>
      <c r="B138" s="3">
        <v>110</v>
      </c>
      <c r="C138" s="3" t="s">
        <v>9</v>
      </c>
      <c r="D138" s="9"/>
      <c r="E138" s="13">
        <v>1.39823527456</v>
      </c>
      <c r="F138" s="13">
        <v>1.3617746261000001</v>
      </c>
      <c r="G138" s="4">
        <f t="shared" si="1"/>
        <v>0.97392381016029406</v>
      </c>
      <c r="H138" s="6">
        <v>1.2476217667799999E-3</v>
      </c>
      <c r="I138" s="9"/>
      <c r="J138" s="13">
        <v>1.3899127207499999</v>
      </c>
      <c r="K138" s="4">
        <f>J138/E138</f>
        <v>0.99404781587088842</v>
      </c>
      <c r="L138" s="6">
        <v>5.5606436975600001E-4</v>
      </c>
      <c r="N138" s="8">
        <v>0.36832700000000002</v>
      </c>
      <c r="O138" s="6">
        <v>0.18157200000000001</v>
      </c>
      <c r="P138" s="6">
        <v>0.65750900000000001</v>
      </c>
      <c r="Q138" s="7">
        <v>6.8858299999999999E-3</v>
      </c>
      <c r="S138"/>
      <c r="T138"/>
      <c r="U138" s="13">
        <v>1.29573780054</v>
      </c>
      <c r="Y138" s="9"/>
    </row>
    <row r="139" spans="1:25">
      <c r="A139" s="3">
        <v>113</v>
      </c>
      <c r="B139" s="3">
        <v>111</v>
      </c>
      <c r="C139" s="3" t="s">
        <v>12</v>
      </c>
      <c r="E139" s="13">
        <v>0.17556502585799999</v>
      </c>
      <c r="F139" s="13">
        <v>0.14992880705</v>
      </c>
      <c r="G139" s="4">
        <f t="shared" si="1"/>
        <v>0.85397878260368898</v>
      </c>
      <c r="H139" s="6">
        <v>1.4304022839599999E-3</v>
      </c>
      <c r="J139" s="13">
        <v>0.17103937055999999</v>
      </c>
      <c r="K139" s="4">
        <f>J139/E139</f>
        <v>0.97422234140380315</v>
      </c>
      <c r="L139" s="6">
        <v>6.9408234349400001E-4</v>
      </c>
      <c r="N139" s="8">
        <v>0.37602999999999998</v>
      </c>
      <c r="O139" s="6">
        <v>0.18904199999999999</v>
      </c>
      <c r="P139" s="6">
        <v>0.71360500000000004</v>
      </c>
      <c r="Q139" s="7">
        <v>1.46602E-2</v>
      </c>
      <c r="U139" s="13">
        <v>0</v>
      </c>
    </row>
    <row r="140" spans="1:25">
      <c r="A140" s="3">
        <v>114</v>
      </c>
      <c r="B140" s="3">
        <v>112</v>
      </c>
      <c r="C140" s="3" t="s">
        <v>7</v>
      </c>
      <c r="D140" s="9"/>
      <c r="E140" s="13">
        <v>1.37796303908</v>
      </c>
      <c r="F140" s="13">
        <v>1.33886827478</v>
      </c>
      <c r="G140" s="4">
        <f t="shared" si="1"/>
        <v>0.97162858277671826</v>
      </c>
      <c r="H140" s="6">
        <v>1.1915206951999999E-3</v>
      </c>
      <c r="I140" s="9"/>
      <c r="J140" s="13">
        <v>1.3698891747199999</v>
      </c>
      <c r="K140" s="4">
        <f>J140/E140</f>
        <v>0.99414072501872719</v>
      </c>
      <c r="L140" s="6">
        <v>5.0602244988199999E-4</v>
      </c>
      <c r="N140" s="8">
        <v>0.50897700000000001</v>
      </c>
      <c r="O140" s="6">
        <v>0.18157200000000001</v>
      </c>
      <c r="P140" s="6">
        <v>4.3514099999999996</v>
      </c>
      <c r="Q140" s="7">
        <v>0.13727200000000001</v>
      </c>
      <c r="U140" s="13">
        <v>0.39124356362899998</v>
      </c>
      <c r="Y140" s="9"/>
    </row>
    <row r="141" spans="1:25">
      <c r="A141" s="3">
        <v>115</v>
      </c>
      <c r="B141" s="3">
        <v>113</v>
      </c>
      <c r="C141" s="3" t="s">
        <v>6</v>
      </c>
      <c r="D141" s="9"/>
      <c r="E141" s="13">
        <v>2.5511469367299999</v>
      </c>
      <c r="F141" s="13">
        <v>2.3909476990299998</v>
      </c>
      <c r="G141" s="4">
        <f t="shared" si="1"/>
        <v>0.93720501340258366</v>
      </c>
      <c r="H141" s="6">
        <v>2.10988692376E-3</v>
      </c>
      <c r="I141" s="9"/>
      <c r="J141" s="13">
        <v>2.5207416022100002</v>
      </c>
      <c r="K141" s="4">
        <f>J141/E141</f>
        <v>0.98808170000628326</v>
      </c>
      <c r="L141" s="6">
        <v>8.9896685155600004E-4</v>
      </c>
      <c r="N141" s="8">
        <v>8.5699199999999998</v>
      </c>
      <c r="O141" s="6">
        <v>2.9413800000000001</v>
      </c>
      <c r="P141" s="6">
        <v>23.898900000000001</v>
      </c>
      <c r="Q141" s="7">
        <v>1</v>
      </c>
      <c r="S141" s="2" t="s">
        <v>31</v>
      </c>
      <c r="T141" s="2"/>
      <c r="U141" s="13">
        <v>2.4696704873700002</v>
      </c>
      <c r="Y141" s="9"/>
    </row>
    <row r="142" spans="1:25">
      <c r="A142" s="3">
        <v>116</v>
      </c>
      <c r="B142" s="3">
        <v>114</v>
      </c>
      <c r="C142" s="3" t="s">
        <v>15</v>
      </c>
      <c r="E142" s="13">
        <v>0</v>
      </c>
      <c r="F142" s="13">
        <v>0</v>
      </c>
      <c r="G142" s="4"/>
      <c r="H142" s="6"/>
      <c r="J142" s="13">
        <v>0</v>
      </c>
      <c r="K142" s="4"/>
      <c r="L142" s="6"/>
      <c r="N142" s="8">
        <v>7.1325100000000002E-2</v>
      </c>
      <c r="O142" s="6">
        <v>1.0293699999999999E-2</v>
      </c>
      <c r="P142" s="6">
        <v>0.75675999999999999</v>
      </c>
      <c r="Q142" s="7">
        <v>3.4873399999999999E-2</v>
      </c>
      <c r="U142" s="13">
        <v>0</v>
      </c>
    </row>
    <row r="143" spans="1:25">
      <c r="A143" s="3">
        <v>117</v>
      </c>
      <c r="B143" s="3">
        <v>115</v>
      </c>
      <c r="C143" s="3" t="s">
        <v>7</v>
      </c>
      <c r="D143" s="9"/>
      <c r="E143" s="13">
        <v>2.0729767829200001</v>
      </c>
      <c r="F143" s="13">
        <v>1.99219232498</v>
      </c>
      <c r="G143" s="4">
        <f t="shared" si="1"/>
        <v>0.96102973337395181</v>
      </c>
      <c r="H143" s="6">
        <v>1.59101342727E-3</v>
      </c>
      <c r="I143" s="9"/>
      <c r="J143" s="13">
        <v>2.0557333731799998</v>
      </c>
      <c r="K143" s="4">
        <f>J143/E143</f>
        <v>0.99168181241484477</v>
      </c>
      <c r="L143" s="6">
        <v>6.7344631414099996E-4</v>
      </c>
      <c r="N143" s="8">
        <v>1.94973</v>
      </c>
      <c r="O143" s="6">
        <v>0.28079399999999999</v>
      </c>
      <c r="P143" s="6">
        <v>6.9933199999999998</v>
      </c>
      <c r="Q143" s="7">
        <v>0.78853799999999996</v>
      </c>
      <c r="S143" s="2" t="s">
        <v>32</v>
      </c>
      <c r="T143" s="2"/>
      <c r="U143" s="13">
        <v>1.5465935642899999</v>
      </c>
      <c r="Y143" s="9"/>
    </row>
    <row r="144" spans="1:25">
      <c r="A144" s="3">
        <v>118</v>
      </c>
      <c r="B144" s="3">
        <v>116</v>
      </c>
      <c r="C144" s="3" t="s">
        <v>12</v>
      </c>
      <c r="E144" s="13">
        <v>0</v>
      </c>
      <c r="F144" s="13">
        <v>0</v>
      </c>
      <c r="G144" s="4"/>
      <c r="H144" s="6"/>
      <c r="J144" s="13">
        <v>0</v>
      </c>
      <c r="K144" s="4"/>
      <c r="L144" s="6"/>
      <c r="N144" s="8">
        <v>7.7238699999999993E-2</v>
      </c>
      <c r="O144" s="6">
        <v>1.02402E-2</v>
      </c>
      <c r="P144" s="6">
        <v>0.43909199999999998</v>
      </c>
      <c r="Q144" s="7">
        <v>1.22168E-2</v>
      </c>
      <c r="U144" s="13">
        <v>0</v>
      </c>
    </row>
    <row r="145" spans="1:25">
      <c r="A145" s="3">
        <v>119</v>
      </c>
      <c r="B145" s="3">
        <v>117</v>
      </c>
      <c r="C145" s="3" t="s">
        <v>6</v>
      </c>
      <c r="E145" s="13">
        <v>0</v>
      </c>
      <c r="F145" s="13">
        <v>0</v>
      </c>
      <c r="G145" s="4"/>
      <c r="H145" s="6"/>
      <c r="J145" s="13">
        <v>0</v>
      </c>
      <c r="K145" s="4"/>
      <c r="L145" s="6"/>
      <c r="N145" s="8">
        <v>7.3736499999999996E-2</v>
      </c>
      <c r="O145" s="6">
        <v>1.0812199999999999E-2</v>
      </c>
      <c r="P145" s="6">
        <v>0.42305399999999999</v>
      </c>
      <c r="Q145" s="7">
        <v>0</v>
      </c>
      <c r="U145" s="13">
        <v>0</v>
      </c>
    </row>
    <row r="146" spans="1:25">
      <c r="A146" s="3">
        <v>120</v>
      </c>
      <c r="B146" s="3">
        <v>118</v>
      </c>
      <c r="C146" s="3" t="s">
        <v>14</v>
      </c>
      <c r="E146" s="13">
        <v>0</v>
      </c>
      <c r="F146" s="13">
        <v>0</v>
      </c>
      <c r="G146" s="4"/>
      <c r="H146" s="6"/>
      <c r="J146" s="13">
        <v>0</v>
      </c>
      <c r="K146" s="4"/>
      <c r="L146" s="6"/>
      <c r="N146" s="8">
        <v>7.4436699999999995E-2</v>
      </c>
      <c r="O146" s="6">
        <v>1.16206E-2</v>
      </c>
      <c r="P146" s="6">
        <v>0.43909199999999998</v>
      </c>
      <c r="Q146" s="7">
        <v>0</v>
      </c>
      <c r="U146" s="13">
        <v>0</v>
      </c>
    </row>
    <row r="147" spans="1:25">
      <c r="A147" s="3">
        <v>121</v>
      </c>
      <c r="B147" s="3">
        <v>119</v>
      </c>
      <c r="C147" s="3" t="s">
        <v>12</v>
      </c>
      <c r="E147" s="13">
        <v>0</v>
      </c>
      <c r="F147" s="13">
        <v>0</v>
      </c>
      <c r="G147" s="4"/>
      <c r="H147" s="6"/>
      <c r="J147" s="13">
        <v>0</v>
      </c>
      <c r="K147" s="4"/>
      <c r="L147" s="6"/>
      <c r="N147" s="8">
        <v>8.2871299999999995E-2</v>
      </c>
      <c r="O147" s="6">
        <v>1.22834E-2</v>
      </c>
      <c r="P147" s="6">
        <v>0.47176299999999999</v>
      </c>
      <c r="Q147" s="7">
        <v>0</v>
      </c>
      <c r="U147" s="13">
        <v>0</v>
      </c>
    </row>
    <row r="148" spans="1:25">
      <c r="A148" s="3">
        <v>122</v>
      </c>
      <c r="B148" s="3">
        <v>120</v>
      </c>
      <c r="C148" s="3" t="s">
        <v>5</v>
      </c>
      <c r="D148" s="9"/>
      <c r="E148" s="13">
        <v>0.68920198511700004</v>
      </c>
      <c r="F148" s="13">
        <v>0.66755777773299996</v>
      </c>
      <c r="G148" s="4">
        <f t="shared" si="1"/>
        <v>0.9685952625625045</v>
      </c>
      <c r="H148" s="6">
        <v>1.3932935158200001E-3</v>
      </c>
      <c r="I148" s="9"/>
      <c r="J148" s="13">
        <v>0.68480958267299996</v>
      </c>
      <c r="K148" s="4">
        <f>J148/E148</f>
        <v>0.99362682850767703</v>
      </c>
      <c r="L148" s="6">
        <v>6.3501658859100002E-4</v>
      </c>
      <c r="N148" s="8">
        <v>0.101034</v>
      </c>
      <c r="O148" s="6">
        <v>1.55931E-2</v>
      </c>
      <c r="P148" s="6">
        <v>0.53309300000000004</v>
      </c>
      <c r="Q148" s="7">
        <v>0</v>
      </c>
      <c r="U148" s="13">
        <v>0.773228348525</v>
      </c>
      <c r="Y148" s="9"/>
    </row>
    <row r="149" spans="1:25">
      <c r="A149" s="3">
        <v>123</v>
      </c>
      <c r="B149" s="3">
        <v>121</v>
      </c>
      <c r="C149" s="3" t="s">
        <v>14</v>
      </c>
      <c r="E149" s="13">
        <v>0</v>
      </c>
      <c r="F149" s="13">
        <v>0</v>
      </c>
      <c r="G149" s="4"/>
      <c r="H149" s="6"/>
      <c r="J149" s="13">
        <v>0</v>
      </c>
      <c r="K149" s="4"/>
      <c r="L149" s="6"/>
      <c r="N149" s="8">
        <v>0.10245700000000001</v>
      </c>
      <c r="O149" s="6">
        <v>1.55931E-2</v>
      </c>
      <c r="P149" s="6">
        <v>0.53637100000000004</v>
      </c>
      <c r="Q149" s="7">
        <v>0</v>
      </c>
      <c r="S149"/>
      <c r="T149"/>
      <c r="U149" s="13">
        <v>0</v>
      </c>
    </row>
    <row r="150" spans="1:25">
      <c r="A150" s="3">
        <v>124</v>
      </c>
      <c r="B150" s="3">
        <v>122</v>
      </c>
      <c r="C150" s="3" t="s">
        <v>7</v>
      </c>
      <c r="E150" s="13">
        <v>0</v>
      </c>
      <c r="F150" s="13">
        <v>0</v>
      </c>
      <c r="G150" s="4"/>
      <c r="H150" s="6"/>
      <c r="J150" s="13">
        <v>0</v>
      </c>
      <c r="K150" s="4"/>
      <c r="L150" s="6"/>
      <c r="N150" s="8">
        <v>0.122056</v>
      </c>
      <c r="O150" s="6">
        <v>1.4940999999999999E-2</v>
      </c>
      <c r="P150" s="6">
        <v>0.53547400000000001</v>
      </c>
      <c r="Q150" s="7">
        <v>2.22124E-4</v>
      </c>
      <c r="S150"/>
      <c r="T150"/>
      <c r="U150" s="13">
        <v>0</v>
      </c>
    </row>
    <row r="151" spans="1:25">
      <c r="A151" s="3">
        <v>125</v>
      </c>
      <c r="B151" s="3">
        <v>123</v>
      </c>
      <c r="C151" s="3" t="s">
        <v>19</v>
      </c>
      <c r="E151" s="13">
        <v>1.5294283316299999</v>
      </c>
      <c r="F151" s="13">
        <v>1.4928862321800001</v>
      </c>
      <c r="G151" s="4">
        <f t="shared" si="1"/>
        <v>0.97610734763161155</v>
      </c>
      <c r="H151" s="6">
        <v>7.2082436856099998E-4</v>
      </c>
      <c r="J151" s="13">
        <v>1.52132200707</v>
      </c>
      <c r="K151" s="4">
        <f>J151/E151</f>
        <v>0.99469976827788942</v>
      </c>
      <c r="L151" s="6">
        <v>2.9762545307800001E-4</v>
      </c>
      <c r="N151" s="8">
        <v>0.43385099999999999</v>
      </c>
      <c r="O151" s="6">
        <v>0.18285599999999999</v>
      </c>
      <c r="P151" s="6">
        <v>1.18957</v>
      </c>
      <c r="Q151" s="7">
        <v>4.8645000000000001E-2</v>
      </c>
      <c r="S151"/>
      <c r="T151"/>
      <c r="U151" s="13">
        <v>1.4604846813100001</v>
      </c>
    </row>
    <row r="152" spans="1:25">
      <c r="A152" s="3">
        <v>126</v>
      </c>
      <c r="B152" s="3">
        <v>124</v>
      </c>
      <c r="C152" s="3" t="s">
        <v>8</v>
      </c>
      <c r="D152" s="9"/>
      <c r="E152" s="13">
        <v>0.96778846282700004</v>
      </c>
      <c r="F152" s="13">
        <v>0.95056718858599998</v>
      </c>
      <c r="G152" s="4">
        <f t="shared" si="1"/>
        <v>0.98220553881093486</v>
      </c>
      <c r="H152" s="6">
        <v>5.4547591173E-4</v>
      </c>
      <c r="I152" s="9"/>
      <c r="J152" s="13">
        <v>0.96343153510099999</v>
      </c>
      <c r="K152" s="4">
        <f>J152/E152</f>
        <v>0.9954980577953233</v>
      </c>
      <c r="L152" s="6">
        <v>2.3364035650699999E-4</v>
      </c>
      <c r="N152" s="8">
        <v>0.41786299999999998</v>
      </c>
      <c r="O152" s="6">
        <v>0.188079</v>
      </c>
      <c r="P152" s="6">
        <v>0.70066300000000004</v>
      </c>
      <c r="Q152" s="7">
        <v>2.1990200000000001E-2</v>
      </c>
      <c r="S152"/>
      <c r="T152"/>
      <c r="U152" s="13">
        <v>0.39124356362899998</v>
      </c>
      <c r="Y152" s="9"/>
    </row>
    <row r="153" spans="1:25">
      <c r="A153" s="3">
        <v>127</v>
      </c>
      <c r="B153" s="3">
        <v>125</v>
      </c>
      <c r="C153" s="3" t="s">
        <v>7</v>
      </c>
      <c r="D153" s="9"/>
      <c r="E153" s="13">
        <v>1.2257689657499999</v>
      </c>
      <c r="F153" s="13">
        <v>1.18294623288</v>
      </c>
      <c r="G153" s="4">
        <f t="shared" si="1"/>
        <v>0.96506459694564184</v>
      </c>
      <c r="H153" s="6">
        <v>1.3545049800199999E-3</v>
      </c>
      <c r="I153" s="9"/>
      <c r="J153" s="13">
        <v>1.21734836071</v>
      </c>
      <c r="K153" s="4">
        <f>J153/E153</f>
        <v>0.99313034896845531</v>
      </c>
      <c r="L153" s="6">
        <v>5.9270409129600005E-4</v>
      </c>
      <c r="N153" s="8">
        <v>0.417846</v>
      </c>
      <c r="O153" s="6">
        <v>0.21043600000000001</v>
      </c>
      <c r="P153" s="6">
        <v>0.68810800000000005</v>
      </c>
      <c r="Q153" s="7">
        <v>1.6881400000000001E-2</v>
      </c>
      <c r="S153"/>
      <c r="T153"/>
      <c r="U153" s="13">
        <v>0.39124356362899998</v>
      </c>
      <c r="Y153" s="9"/>
    </row>
    <row r="154" spans="1:25">
      <c r="A154" s="3">
        <v>128</v>
      </c>
      <c r="B154" s="3">
        <v>126</v>
      </c>
      <c r="C154" s="3" t="s">
        <v>14</v>
      </c>
      <c r="E154" s="13">
        <v>0.29747224891899998</v>
      </c>
      <c r="F154" s="13">
        <v>0.27285385863099998</v>
      </c>
      <c r="G154" s="4">
        <f t="shared" si="1"/>
        <v>0.91724138847417847</v>
      </c>
      <c r="H154" s="6">
        <v>1.6464721018900001E-3</v>
      </c>
      <c r="J154" s="13">
        <v>0.29309930719400001</v>
      </c>
      <c r="K154" s="4">
        <f>J154/E154</f>
        <v>0.98529966495734966</v>
      </c>
      <c r="L154" s="6">
        <v>7.3427227519399997E-4</v>
      </c>
      <c r="N154" s="8">
        <v>0.40748499999999999</v>
      </c>
      <c r="O154" s="6">
        <v>0.246833</v>
      </c>
      <c r="P154" s="6">
        <v>0.69087699999999996</v>
      </c>
      <c r="Q154" s="7">
        <v>2.8876100000000001E-3</v>
      </c>
      <c r="S154"/>
      <c r="T154"/>
      <c r="U154" s="13">
        <v>0.89049164021899996</v>
      </c>
    </row>
    <row r="155" spans="1:25">
      <c r="A155" s="3">
        <v>129</v>
      </c>
      <c r="B155" s="3">
        <v>127</v>
      </c>
      <c r="C155" s="3" t="s">
        <v>4</v>
      </c>
      <c r="D155" s="9"/>
      <c r="E155" s="13">
        <v>1.3712437847700001</v>
      </c>
      <c r="F155" s="13">
        <v>1.33314324724</v>
      </c>
      <c r="G155" s="4">
        <f t="shared" si="1"/>
        <v>0.97221461424061029</v>
      </c>
      <c r="H155" s="6">
        <v>1.2092735711999999E-3</v>
      </c>
      <c r="I155" s="9"/>
      <c r="J155" s="13">
        <v>1.3633484111700001</v>
      </c>
      <c r="K155" s="4">
        <f>J155/E155</f>
        <v>0.99424218093989436</v>
      </c>
      <c r="L155" s="6">
        <v>5.1365657147999996E-4</v>
      </c>
      <c r="N155" s="8">
        <v>0.40562799999999999</v>
      </c>
      <c r="O155" s="6">
        <v>0.24804999999999999</v>
      </c>
      <c r="P155" s="6">
        <v>0.67752299999999999</v>
      </c>
      <c r="Q155" s="7">
        <v>2.22124E-4</v>
      </c>
      <c r="S155"/>
      <c r="T155"/>
      <c r="U155" s="13">
        <v>0.39124356362899998</v>
      </c>
      <c r="Y155" s="9"/>
    </row>
    <row r="156" spans="1:25">
      <c r="A156" s="3">
        <v>130</v>
      </c>
      <c r="B156" s="3">
        <v>128</v>
      </c>
      <c r="C156" s="3" t="s">
        <v>5</v>
      </c>
      <c r="D156" s="9"/>
      <c r="E156" s="13">
        <v>0</v>
      </c>
      <c r="F156" s="13">
        <v>0</v>
      </c>
      <c r="G156" s="4"/>
      <c r="H156" s="6"/>
      <c r="I156" s="9"/>
      <c r="J156" s="13">
        <v>0</v>
      </c>
      <c r="K156" s="4"/>
      <c r="L156" s="6"/>
      <c r="N156" s="8">
        <v>0.397592</v>
      </c>
      <c r="O156" s="6">
        <v>0.24804999999999999</v>
      </c>
      <c r="P156" s="6">
        <v>0.67752299999999999</v>
      </c>
      <c r="Q156" s="7">
        <v>0</v>
      </c>
      <c r="S156"/>
      <c r="T156"/>
      <c r="U156" s="13">
        <v>0.39124356362899998</v>
      </c>
      <c r="Y156" s="9"/>
    </row>
    <row r="157" spans="1:25">
      <c r="A157" s="3">
        <v>131</v>
      </c>
      <c r="B157" s="3">
        <v>129</v>
      </c>
      <c r="C157" s="3" t="s">
        <v>1</v>
      </c>
      <c r="E157" s="13">
        <v>0.96778846282700004</v>
      </c>
      <c r="F157" s="13">
        <v>0.95056718858599998</v>
      </c>
      <c r="G157" s="4">
        <f t="shared" ref="G157:G208" si="2">F157/E157</f>
        <v>0.98220553881093486</v>
      </c>
      <c r="H157" s="6">
        <v>5.4547591173E-4</v>
      </c>
      <c r="J157" s="13">
        <v>0.96343153510099999</v>
      </c>
      <c r="K157" s="4">
        <f>J157/E157</f>
        <v>0.9954980577953233</v>
      </c>
      <c r="L157" s="6">
        <v>2.3364035650699999E-4</v>
      </c>
      <c r="N157" s="8">
        <v>0.40661999999999998</v>
      </c>
      <c r="O157" s="6">
        <v>0.25968000000000002</v>
      </c>
      <c r="P157" s="6">
        <v>0.67752299999999999</v>
      </c>
      <c r="Q157" s="7">
        <v>4.4424699999999999E-4</v>
      </c>
      <c r="S157"/>
      <c r="T157"/>
      <c r="U157" s="13">
        <v>0</v>
      </c>
    </row>
    <row r="158" spans="1:25">
      <c r="A158" s="3">
        <v>132</v>
      </c>
      <c r="B158" s="3">
        <v>130</v>
      </c>
      <c r="C158" s="3" t="s">
        <v>4</v>
      </c>
      <c r="E158" s="13">
        <v>1.56560234979</v>
      </c>
      <c r="F158" s="13">
        <v>1.5284049361400001</v>
      </c>
      <c r="G158" s="4">
        <f t="shared" si="2"/>
        <v>0.97624082918948774</v>
      </c>
      <c r="H158" s="6">
        <v>5.4844756071599997E-4</v>
      </c>
      <c r="J158" s="13">
        <v>1.55765857505</v>
      </c>
      <c r="K158" s="4">
        <f>J158/E158</f>
        <v>0.99492605849686833</v>
      </c>
      <c r="L158" s="6">
        <v>1.9108174903400001E-4</v>
      </c>
      <c r="N158" s="8">
        <v>0.40959400000000001</v>
      </c>
      <c r="O158" s="6">
        <v>0.262042</v>
      </c>
      <c r="P158" s="6">
        <v>0.67752299999999999</v>
      </c>
      <c r="Q158" s="7">
        <v>1.33274E-3</v>
      </c>
      <c r="S158"/>
      <c r="T158"/>
      <c r="U158" s="13">
        <v>0.77934983729200003</v>
      </c>
    </row>
    <row r="159" spans="1:25">
      <c r="A159" s="3">
        <v>133</v>
      </c>
      <c r="B159" s="3">
        <v>131</v>
      </c>
      <c r="C159" s="3" t="s">
        <v>5</v>
      </c>
      <c r="E159" s="13">
        <v>0.68920198511700004</v>
      </c>
      <c r="F159" s="13">
        <v>0.66753306903999998</v>
      </c>
      <c r="G159" s="4">
        <f t="shared" si="2"/>
        <v>0.9685594113990813</v>
      </c>
      <c r="H159" s="6">
        <v>1.4054517078600001E-3</v>
      </c>
      <c r="J159" s="13">
        <v>0.68520110836100001</v>
      </c>
      <c r="K159" s="4">
        <f>J159/E159</f>
        <v>0.99419491405655069</v>
      </c>
      <c r="L159" s="6">
        <v>6.3554069487199998E-4</v>
      </c>
      <c r="N159" s="8">
        <v>0.40744000000000002</v>
      </c>
      <c r="O159" s="6">
        <v>0.25643100000000002</v>
      </c>
      <c r="P159" s="6">
        <v>0.65910299999999999</v>
      </c>
      <c r="Q159" s="7">
        <v>0</v>
      </c>
      <c r="S159"/>
      <c r="T159"/>
      <c r="U159" s="13">
        <v>0.77934983729200003</v>
      </c>
    </row>
    <row r="160" spans="1:25">
      <c r="A160" s="3">
        <v>134</v>
      </c>
      <c r="B160" s="3">
        <v>132</v>
      </c>
      <c r="C160" s="3" t="s">
        <v>17</v>
      </c>
      <c r="E160" s="13">
        <v>0</v>
      </c>
      <c r="F160" s="13">
        <v>0</v>
      </c>
      <c r="G160" s="4"/>
      <c r="H160" s="6"/>
      <c r="J160" s="13">
        <v>0</v>
      </c>
      <c r="K160" s="4"/>
      <c r="L160" s="6"/>
      <c r="N160" s="8">
        <v>0.40629999999999999</v>
      </c>
      <c r="O160" s="6">
        <v>0.25774599999999998</v>
      </c>
      <c r="P160" s="6">
        <v>0.66565799999999997</v>
      </c>
      <c r="Q160" s="7">
        <v>0</v>
      </c>
      <c r="S160"/>
      <c r="T160"/>
      <c r="U160" s="13">
        <v>0</v>
      </c>
    </row>
    <row r="161" spans="1:25">
      <c r="A161" s="3">
        <v>135</v>
      </c>
      <c r="B161" s="3">
        <v>133</v>
      </c>
      <c r="C161" s="3" t="s">
        <v>1</v>
      </c>
      <c r="E161" s="13">
        <v>0.68920198511700004</v>
      </c>
      <c r="F161" s="13">
        <v>0.66753306903999998</v>
      </c>
      <c r="G161" s="4">
        <f t="shared" si="2"/>
        <v>0.9685594113990813</v>
      </c>
      <c r="H161" s="6">
        <v>1.4054517078600001E-3</v>
      </c>
      <c r="J161" s="13">
        <v>0.68520110836100001</v>
      </c>
      <c r="K161" s="4">
        <f>J161/E161</f>
        <v>0.99419491405655069</v>
      </c>
      <c r="L161" s="6">
        <v>6.3554069487199998E-4</v>
      </c>
      <c r="N161" s="8">
        <v>0.40760200000000002</v>
      </c>
      <c r="O161" s="6">
        <v>0.25978299999999999</v>
      </c>
      <c r="P161" s="6">
        <v>0.66565799999999997</v>
      </c>
      <c r="Q161" s="7">
        <v>0</v>
      </c>
      <c r="S161"/>
      <c r="T161"/>
      <c r="U161" s="13">
        <v>0.77934983729200003</v>
      </c>
    </row>
    <row r="162" spans="1:25">
      <c r="A162" s="3">
        <v>136</v>
      </c>
      <c r="B162" s="3">
        <v>134</v>
      </c>
      <c r="C162" s="3" t="s">
        <v>8</v>
      </c>
      <c r="E162" s="13">
        <v>0</v>
      </c>
      <c r="F162" s="13">
        <v>0</v>
      </c>
      <c r="G162" s="4"/>
      <c r="H162" s="6"/>
      <c r="J162" s="13">
        <v>0</v>
      </c>
      <c r="K162" s="4"/>
      <c r="L162" s="6"/>
      <c r="N162" s="8">
        <v>0.40889199999999998</v>
      </c>
      <c r="O162" s="6">
        <v>0.25968000000000002</v>
      </c>
      <c r="P162" s="6">
        <v>0.66565799999999997</v>
      </c>
      <c r="Q162" s="7">
        <v>0</v>
      </c>
      <c r="S162"/>
      <c r="T162"/>
      <c r="U162" s="13">
        <v>0</v>
      </c>
    </row>
    <row r="163" spans="1:25">
      <c r="A163" s="3">
        <v>137</v>
      </c>
      <c r="B163" s="3">
        <v>135</v>
      </c>
      <c r="C163" s="3" t="s">
        <v>11</v>
      </c>
      <c r="D163" s="9"/>
      <c r="E163" s="13">
        <v>0</v>
      </c>
      <c r="F163" s="13">
        <v>0</v>
      </c>
      <c r="G163" s="4"/>
      <c r="H163" s="6"/>
      <c r="I163" s="9"/>
      <c r="J163" s="13">
        <v>0</v>
      </c>
      <c r="K163" s="4"/>
      <c r="L163" s="6"/>
      <c r="N163" s="8">
        <v>0.41528599999999999</v>
      </c>
      <c r="O163" s="6">
        <v>0.26241199999999998</v>
      </c>
      <c r="P163" s="6">
        <v>0.66565799999999997</v>
      </c>
      <c r="Q163" s="7">
        <v>1.1106200000000001E-3</v>
      </c>
      <c r="S163"/>
      <c r="T163"/>
      <c r="U163" s="13">
        <v>0.39124356362899998</v>
      </c>
      <c r="Y163" s="9"/>
    </row>
    <row r="164" spans="1:25">
      <c r="A164" s="3">
        <v>138</v>
      </c>
      <c r="B164" s="3">
        <v>136</v>
      </c>
      <c r="C164" s="3" t="s">
        <v>1</v>
      </c>
      <c r="D164" s="9"/>
      <c r="E164" s="13">
        <v>1.1446267187300001</v>
      </c>
      <c r="F164" s="13">
        <v>1.10116318343</v>
      </c>
      <c r="G164" s="4">
        <f t="shared" si="2"/>
        <v>0.96202820134390687</v>
      </c>
      <c r="H164" s="6">
        <v>1.2255706774999999E-3</v>
      </c>
      <c r="I164" s="9"/>
      <c r="J164" s="13">
        <v>1.13583393253</v>
      </c>
      <c r="K164" s="4">
        <f>J164/E164</f>
        <v>0.99231820640203472</v>
      </c>
      <c r="L164" s="6">
        <v>5.7686854205100003E-4</v>
      </c>
      <c r="N164" s="8">
        <v>0.422684</v>
      </c>
      <c r="O164" s="6">
        <v>0.26857399999999998</v>
      </c>
      <c r="P164" s="6">
        <v>0.67752299999999999</v>
      </c>
      <c r="Q164" s="7">
        <v>3.9982200000000002E-3</v>
      </c>
      <c r="S164"/>
      <c r="T164"/>
      <c r="U164" s="13">
        <v>1.4885252949000001</v>
      </c>
      <c r="Y164" s="9"/>
    </row>
    <row r="165" spans="1:25">
      <c r="A165" s="3">
        <v>139</v>
      </c>
      <c r="B165" s="3">
        <v>137</v>
      </c>
      <c r="C165" s="3" t="s">
        <v>11</v>
      </c>
      <c r="D165" s="9"/>
      <c r="E165" s="13">
        <v>0.62924922385600002</v>
      </c>
      <c r="F165" s="13">
        <v>0.61179941799500004</v>
      </c>
      <c r="G165" s="4">
        <f t="shared" si="2"/>
        <v>0.97226884801848679</v>
      </c>
      <c r="H165" s="6">
        <v>1.48205652733E-3</v>
      </c>
      <c r="I165" s="9"/>
      <c r="J165" s="13">
        <v>0.62517398636599997</v>
      </c>
      <c r="K165" s="4">
        <f>J165/E165</f>
        <v>0.99352365114568242</v>
      </c>
      <c r="L165" s="6">
        <v>6.7103632377899999E-4</v>
      </c>
      <c r="N165" s="8">
        <v>0.422898</v>
      </c>
      <c r="O165" s="6">
        <v>0.27058500000000002</v>
      </c>
      <c r="P165" s="6">
        <v>0.67752299999999999</v>
      </c>
      <c r="Q165" s="7">
        <v>2.8876100000000001E-3</v>
      </c>
      <c r="S165"/>
      <c r="T165"/>
      <c r="U165" s="13">
        <v>0.39124356362899998</v>
      </c>
      <c r="Y165" s="9"/>
    </row>
    <row r="166" spans="1:25">
      <c r="A166" s="3">
        <v>140</v>
      </c>
      <c r="B166" s="3">
        <v>138</v>
      </c>
      <c r="C166" s="3" t="s">
        <v>15</v>
      </c>
      <c r="D166" s="9"/>
      <c r="E166" s="13">
        <v>0</v>
      </c>
      <c r="F166" s="13">
        <v>0</v>
      </c>
      <c r="G166" s="4"/>
      <c r="H166" s="6"/>
      <c r="I166" s="9"/>
      <c r="J166" s="13">
        <v>0</v>
      </c>
      <c r="K166" s="4"/>
      <c r="L166" s="6"/>
      <c r="N166" s="8">
        <v>0.420545</v>
      </c>
      <c r="O166" s="6">
        <v>0.27058500000000002</v>
      </c>
      <c r="P166" s="6">
        <v>0.67752299999999999</v>
      </c>
      <c r="Q166" s="7">
        <v>0</v>
      </c>
      <c r="S166"/>
      <c r="T166"/>
      <c r="U166" s="13">
        <v>0.39124356362899998</v>
      </c>
      <c r="Y166" s="9"/>
    </row>
    <row r="167" spans="1:25">
      <c r="A167" s="3">
        <v>141</v>
      </c>
      <c r="B167" s="3">
        <v>139</v>
      </c>
      <c r="C167" s="3" t="s">
        <v>8</v>
      </c>
      <c r="E167" s="13">
        <v>0.62924922385600002</v>
      </c>
      <c r="F167" s="13">
        <v>0.61139610809300005</v>
      </c>
      <c r="G167" s="4">
        <f t="shared" si="2"/>
        <v>0.97162790975951119</v>
      </c>
      <c r="H167" s="6">
        <v>1.46739301594E-3</v>
      </c>
      <c r="J167" s="13">
        <v>0.62534296318600002</v>
      </c>
      <c r="K167" s="4">
        <f>J167/E167</f>
        <v>0.99379218833825067</v>
      </c>
      <c r="L167" s="6">
        <v>6.6714581852700004E-4</v>
      </c>
      <c r="N167" s="8">
        <v>0.42219800000000002</v>
      </c>
      <c r="O167" s="6">
        <v>0.27058500000000002</v>
      </c>
      <c r="P167" s="6">
        <v>0.67752299999999999</v>
      </c>
      <c r="Q167" s="7">
        <v>0</v>
      </c>
      <c r="S167"/>
      <c r="T167"/>
      <c r="U167" s="13">
        <v>0.61938219467900002</v>
      </c>
    </row>
    <row r="168" spans="1:25">
      <c r="A168" s="3">
        <v>142</v>
      </c>
      <c r="B168" s="3">
        <v>140</v>
      </c>
      <c r="C168" s="3" t="s">
        <v>0</v>
      </c>
      <c r="E168" s="13">
        <v>1.53196125375</v>
      </c>
      <c r="F168" s="13">
        <v>1.49530798546</v>
      </c>
      <c r="G168" s="4">
        <f t="shared" si="2"/>
        <v>0.97607428503803306</v>
      </c>
      <c r="H168" s="6">
        <v>7.1615792876199996E-4</v>
      </c>
      <c r="J168" s="13">
        <v>1.5236257021799999</v>
      </c>
      <c r="K168" s="4">
        <f>J168/E168</f>
        <v>0.99455890183280027</v>
      </c>
      <c r="L168" s="6">
        <v>2.9632207387700002E-4</v>
      </c>
      <c r="N168" s="8">
        <v>0.42165999999999998</v>
      </c>
      <c r="O168" s="6">
        <v>0.26959899999999998</v>
      </c>
      <c r="P168" s="6">
        <v>0.67873799999999995</v>
      </c>
      <c r="Q168" s="7">
        <v>0</v>
      </c>
      <c r="S168"/>
      <c r="T168"/>
      <c r="U168" s="13">
        <v>0.61938219467900002</v>
      </c>
    </row>
    <row r="169" spans="1:25">
      <c r="A169" s="3">
        <v>143</v>
      </c>
      <c r="B169" s="3">
        <v>141</v>
      </c>
      <c r="C169" s="3" t="s">
        <v>19</v>
      </c>
      <c r="E169" s="13">
        <v>0</v>
      </c>
      <c r="F169" s="13">
        <v>0</v>
      </c>
      <c r="G169" s="4"/>
      <c r="H169" s="6"/>
      <c r="J169" s="13">
        <v>0</v>
      </c>
      <c r="K169" s="4"/>
      <c r="L169" s="6"/>
      <c r="N169" s="8">
        <v>0.41959099999999999</v>
      </c>
      <c r="O169" s="6">
        <v>0.26630999999999999</v>
      </c>
      <c r="P169" s="6">
        <v>0.67873799999999995</v>
      </c>
      <c r="Q169" s="7">
        <v>2.22124E-4</v>
      </c>
      <c r="S169"/>
      <c r="T169"/>
      <c r="U169" s="13">
        <v>0</v>
      </c>
    </row>
    <row r="170" spans="1:25">
      <c r="A170" s="3">
        <v>144</v>
      </c>
      <c r="B170" s="3">
        <v>142</v>
      </c>
      <c r="C170" s="3" t="s">
        <v>1</v>
      </c>
      <c r="D170" s="9"/>
      <c r="E170" s="13">
        <v>0</v>
      </c>
      <c r="F170" s="13">
        <v>0</v>
      </c>
      <c r="G170" s="4"/>
      <c r="H170" s="6"/>
      <c r="I170" s="9"/>
      <c r="J170" s="13">
        <v>0</v>
      </c>
      <c r="K170" s="4"/>
      <c r="L170" s="6"/>
      <c r="N170" s="8">
        <v>0.41978500000000002</v>
      </c>
      <c r="O170" s="6">
        <v>0.26763199999999998</v>
      </c>
      <c r="P170" s="6">
        <v>0.69143500000000002</v>
      </c>
      <c r="Q170" s="7">
        <v>8.8849399999999998E-4</v>
      </c>
      <c r="U170" s="13">
        <v>0.39124356362899998</v>
      </c>
      <c r="Y170" s="9"/>
    </row>
    <row r="171" spans="1:25">
      <c r="A171" s="3">
        <v>145</v>
      </c>
      <c r="B171" s="3">
        <v>143</v>
      </c>
      <c r="C171" s="3" t="s">
        <v>5</v>
      </c>
      <c r="E171" s="13">
        <v>1.3510584343200001</v>
      </c>
      <c r="F171" s="13">
        <v>1.31590876916</v>
      </c>
      <c r="G171" s="4">
        <f t="shared" si="2"/>
        <v>0.97398360850491916</v>
      </c>
      <c r="H171" s="6">
        <v>1.3727883181099999E-3</v>
      </c>
      <c r="J171" s="13">
        <v>1.3422136709300001</v>
      </c>
      <c r="K171" s="4">
        <f>J171/E171</f>
        <v>0.99345345607168234</v>
      </c>
      <c r="L171" s="6">
        <v>6.0777785995700002E-4</v>
      </c>
      <c r="N171" s="8">
        <v>0.43551800000000002</v>
      </c>
      <c r="O171" s="6">
        <v>0.22856599999999999</v>
      </c>
      <c r="P171" s="6">
        <v>0.73035000000000005</v>
      </c>
      <c r="Q171" s="7">
        <v>1.9546899999999999E-2</v>
      </c>
      <c r="U171" s="13">
        <v>0</v>
      </c>
    </row>
    <row r="172" spans="1:25">
      <c r="A172" s="3">
        <v>146</v>
      </c>
      <c r="B172" s="3">
        <v>144</v>
      </c>
      <c r="C172" s="3" t="s">
        <v>4</v>
      </c>
      <c r="E172" s="13">
        <v>2.1359579505899999</v>
      </c>
      <c r="F172" s="13">
        <v>2.0558908911899998</v>
      </c>
      <c r="G172" s="4">
        <f t="shared" si="2"/>
        <v>0.96251468369127591</v>
      </c>
      <c r="H172" s="6">
        <v>1.379673247E-3</v>
      </c>
      <c r="J172" s="13">
        <v>2.11977991394</v>
      </c>
      <c r="K172" s="4">
        <f>J172/E172</f>
        <v>0.99242586369945573</v>
      </c>
      <c r="L172" s="6">
        <v>5.6281935008500004E-4</v>
      </c>
      <c r="N172" s="8">
        <v>0.52248099999999997</v>
      </c>
      <c r="O172" s="6">
        <v>0.25284800000000002</v>
      </c>
      <c r="P172" s="6">
        <v>2.82273</v>
      </c>
      <c r="Q172" s="7">
        <v>0.10528700000000001</v>
      </c>
      <c r="S172" s="2" t="s">
        <v>33</v>
      </c>
      <c r="T172" s="2"/>
      <c r="U172" s="13">
        <v>1.4604846813100001</v>
      </c>
    </row>
    <row r="173" spans="1:25">
      <c r="A173" s="3">
        <v>147</v>
      </c>
      <c r="B173" s="3">
        <v>145</v>
      </c>
      <c r="C173" s="3" t="s">
        <v>5</v>
      </c>
      <c r="E173" s="13">
        <v>0</v>
      </c>
      <c r="F173" s="13">
        <v>0</v>
      </c>
      <c r="G173" s="4"/>
      <c r="H173" s="6"/>
      <c r="J173" s="13">
        <v>0</v>
      </c>
      <c r="K173" s="4"/>
      <c r="L173" s="6"/>
      <c r="N173" s="8">
        <v>0.31417</v>
      </c>
      <c r="O173" s="6">
        <v>2.48729E-2</v>
      </c>
      <c r="P173" s="6">
        <v>1.06294</v>
      </c>
      <c r="Q173" s="7">
        <v>6.2194599999999996E-3</v>
      </c>
      <c r="U173" s="13">
        <v>0</v>
      </c>
    </row>
    <row r="174" spans="1:25">
      <c r="A174" s="3">
        <v>148</v>
      </c>
      <c r="B174" s="3">
        <v>146</v>
      </c>
      <c r="C174" s="3" t="s">
        <v>17</v>
      </c>
      <c r="E174" s="13">
        <v>0</v>
      </c>
      <c r="F174" s="13">
        <v>0</v>
      </c>
      <c r="G174" s="4"/>
      <c r="H174" s="6"/>
      <c r="J174" s="13">
        <v>0</v>
      </c>
      <c r="K174" s="4"/>
      <c r="L174" s="6"/>
      <c r="N174" s="8">
        <v>0.33125399999999999</v>
      </c>
      <c r="O174" s="6">
        <v>2.9831099999999999E-2</v>
      </c>
      <c r="P174" s="6">
        <v>1.06294</v>
      </c>
      <c r="Q174" s="7">
        <v>1.11062E-2</v>
      </c>
      <c r="U174" s="13">
        <v>0.77934983729200003</v>
      </c>
    </row>
    <row r="175" spans="1:25">
      <c r="A175" s="3">
        <v>149</v>
      </c>
      <c r="B175" s="3">
        <v>147</v>
      </c>
      <c r="C175" s="3" t="s">
        <v>14</v>
      </c>
      <c r="E175" s="13">
        <v>1.3712437847700001</v>
      </c>
      <c r="F175" s="13">
        <v>1.33314592866</v>
      </c>
      <c r="G175" s="4">
        <f t="shared" si="2"/>
        <v>0.97221656970617354</v>
      </c>
      <c r="H175" s="6">
        <v>1.1892161310200001E-3</v>
      </c>
      <c r="J175" s="13">
        <v>1.36230852503</v>
      </c>
      <c r="K175" s="4">
        <f>J175/E175</f>
        <v>0.99348382844885685</v>
      </c>
      <c r="L175" s="6">
        <v>5.16508381528E-4</v>
      </c>
      <c r="N175" s="8">
        <v>0.45015100000000002</v>
      </c>
      <c r="O175" s="6">
        <v>0.19606000000000001</v>
      </c>
      <c r="P175" s="6">
        <v>1.80654</v>
      </c>
      <c r="Q175" s="7">
        <v>7.5299900000000003E-2</v>
      </c>
      <c r="S175"/>
      <c r="T175"/>
      <c r="U175" s="13">
        <v>0.61938219467900002</v>
      </c>
    </row>
    <row r="176" spans="1:25">
      <c r="A176" s="3">
        <v>150</v>
      </c>
      <c r="B176" s="3">
        <v>148</v>
      </c>
      <c r="C176" s="3" t="s">
        <v>3</v>
      </c>
      <c r="E176" s="13">
        <v>1.53196125375</v>
      </c>
      <c r="F176" s="13">
        <v>1.4953986507499999</v>
      </c>
      <c r="G176" s="4">
        <f t="shared" si="2"/>
        <v>0.97613346753352892</v>
      </c>
      <c r="H176" s="6">
        <v>7.0774450096E-4</v>
      </c>
      <c r="J176" s="13">
        <v>1.5238032055699999</v>
      </c>
      <c r="K176" s="4">
        <f>J176/E176</f>
        <v>0.99467476859481241</v>
      </c>
      <c r="L176" s="6">
        <v>2.90568162402E-4</v>
      </c>
      <c r="N176" s="8">
        <v>0.67372900000000002</v>
      </c>
      <c r="O176" s="6">
        <v>0.27381899999999998</v>
      </c>
      <c r="P176" s="6">
        <v>2.1749999999999998</v>
      </c>
      <c r="Q176" s="7">
        <v>0.31941399999999998</v>
      </c>
      <c r="S176"/>
      <c r="T176"/>
      <c r="U176" s="13">
        <v>0.99126426053500005</v>
      </c>
    </row>
    <row r="177" spans="1:25">
      <c r="A177" s="3">
        <v>151</v>
      </c>
      <c r="B177" s="3">
        <v>149</v>
      </c>
      <c r="C177" s="3" t="s">
        <v>10</v>
      </c>
      <c r="D177" s="9"/>
      <c r="E177" s="13">
        <v>1.4329831210599999</v>
      </c>
      <c r="F177" s="13">
        <v>1.3966116504199999</v>
      </c>
      <c r="G177" s="4">
        <f t="shared" si="2"/>
        <v>0.97461835376463091</v>
      </c>
      <c r="H177" s="6">
        <v>1.10877520891E-3</v>
      </c>
      <c r="I177" s="9"/>
      <c r="J177" s="13">
        <v>1.4247703897299999</v>
      </c>
      <c r="K177" s="4">
        <f>J177/E177</f>
        <v>0.99426878711319022</v>
      </c>
      <c r="L177" s="6">
        <v>4.86380670512E-4</v>
      </c>
      <c r="N177" s="8">
        <v>1.2081299999999999</v>
      </c>
      <c r="O177" s="6">
        <v>0.42093199999999997</v>
      </c>
      <c r="P177" s="6">
        <v>2.63876</v>
      </c>
      <c r="Q177" s="7">
        <v>0.70479800000000004</v>
      </c>
      <c r="S177"/>
      <c r="T177"/>
      <c r="U177" s="13">
        <v>1.2389012565999999</v>
      </c>
      <c r="Y177" s="9"/>
    </row>
    <row r="178" spans="1:25">
      <c r="A178" s="3">
        <v>152</v>
      </c>
      <c r="B178" s="3">
        <v>150</v>
      </c>
      <c r="C178" s="3" t="s">
        <v>13</v>
      </c>
      <c r="D178" s="9"/>
      <c r="E178" s="13">
        <v>1.8622141781999999</v>
      </c>
      <c r="F178" s="13">
        <v>1.8028240495500001</v>
      </c>
      <c r="G178" s="4">
        <f t="shared" si="2"/>
        <v>0.96810778838156752</v>
      </c>
      <c r="H178" s="6">
        <v>1.1286818265299999E-3</v>
      </c>
      <c r="I178" s="9"/>
      <c r="J178" s="13">
        <v>1.8500712344300001</v>
      </c>
      <c r="K178" s="4">
        <f>J178/E178</f>
        <v>0.99347929797111889</v>
      </c>
      <c r="L178" s="6">
        <v>4.5806315328599998E-4</v>
      </c>
      <c r="N178" s="8">
        <v>1.3596600000000001</v>
      </c>
      <c r="O178" s="6">
        <v>0.50245600000000001</v>
      </c>
      <c r="P178" s="6">
        <v>2.82606</v>
      </c>
      <c r="Q178" s="7">
        <v>0.78742800000000002</v>
      </c>
      <c r="U178" s="13">
        <v>1.35203010176</v>
      </c>
      <c r="Y178" s="9"/>
    </row>
    <row r="179" spans="1:25">
      <c r="A179" s="3">
        <v>153</v>
      </c>
      <c r="B179" s="3">
        <v>151</v>
      </c>
      <c r="C179" s="3" t="s">
        <v>8</v>
      </c>
      <c r="E179" s="13">
        <v>0.48546076074599998</v>
      </c>
      <c r="F179" s="13">
        <v>0.46521521140799998</v>
      </c>
      <c r="G179" s="4">
        <f t="shared" si="2"/>
        <v>0.95829621881923277</v>
      </c>
      <c r="H179" s="6">
        <v>1.5958779264300001E-3</v>
      </c>
      <c r="J179" s="13">
        <v>0.480565309035</v>
      </c>
      <c r="K179" s="4">
        <f>J179/E179</f>
        <v>0.98991586528337072</v>
      </c>
      <c r="L179" s="6">
        <v>7.2824093830899995E-4</v>
      </c>
      <c r="N179" s="8">
        <v>1.3660399999999999</v>
      </c>
      <c r="O179" s="6">
        <v>0.50245600000000001</v>
      </c>
      <c r="P179" s="6">
        <v>2.78531</v>
      </c>
      <c r="Q179" s="7">
        <v>0.79186999999999996</v>
      </c>
      <c r="U179" s="13">
        <v>0.61938219467900002</v>
      </c>
    </row>
    <row r="180" spans="1:25">
      <c r="A180" s="3">
        <v>154</v>
      </c>
      <c r="B180" s="3">
        <v>152</v>
      </c>
      <c r="C180" s="3" t="s">
        <v>7</v>
      </c>
      <c r="D180" s="9"/>
      <c r="E180" s="13">
        <v>2.3882356581700002</v>
      </c>
      <c r="F180" s="13">
        <v>2.2849235778599999</v>
      </c>
      <c r="G180" s="4">
        <f t="shared" si="2"/>
        <v>0.95674125375501518</v>
      </c>
      <c r="H180" s="6">
        <v>1.39964316003E-3</v>
      </c>
      <c r="I180" s="9"/>
      <c r="J180" s="13">
        <v>2.3675966172499998</v>
      </c>
      <c r="K180" s="4">
        <f>J180/E180</f>
        <v>0.99135803837054537</v>
      </c>
      <c r="L180" s="6">
        <v>5.7047990550299999E-4</v>
      </c>
      <c r="N180" s="8">
        <v>1.4921199999999999</v>
      </c>
      <c r="O180" s="6">
        <v>0.55824499999999999</v>
      </c>
      <c r="P180" s="6">
        <v>2.8367100000000001</v>
      </c>
      <c r="Q180" s="7">
        <v>0.84229200000000004</v>
      </c>
      <c r="S180" s="2" t="s">
        <v>34</v>
      </c>
      <c r="T180" s="2"/>
      <c r="U180" s="13">
        <v>2.19968779473</v>
      </c>
      <c r="Y180" s="9"/>
    </row>
    <row r="181" spans="1:25">
      <c r="A181" s="3">
        <v>155</v>
      </c>
      <c r="B181" s="3">
        <v>153</v>
      </c>
      <c r="C181" s="3" t="s">
        <v>10</v>
      </c>
      <c r="D181" s="9"/>
      <c r="E181" s="13">
        <v>1.5072276285099999</v>
      </c>
      <c r="F181" s="13">
        <v>1.4464014997300001</v>
      </c>
      <c r="G181" s="4">
        <f t="shared" si="2"/>
        <v>0.9596437010379576</v>
      </c>
      <c r="H181" s="6">
        <v>1.7045647021799999E-3</v>
      </c>
      <c r="I181" s="9"/>
      <c r="J181" s="13">
        <v>1.4937187814799999</v>
      </c>
      <c r="K181" s="4">
        <f>J181/E181</f>
        <v>0.99103728808145952</v>
      </c>
      <c r="L181" s="6">
        <v>7.8864778336599996E-4</v>
      </c>
      <c r="N181" s="8">
        <v>1.4192800000000001</v>
      </c>
      <c r="O181" s="6">
        <v>0.62729100000000004</v>
      </c>
      <c r="P181" s="6">
        <v>2.9292400000000001</v>
      </c>
      <c r="Q181" s="7">
        <v>0.819191</v>
      </c>
      <c r="U181" s="13">
        <v>0.39124356362899998</v>
      </c>
      <c r="Y181" s="9"/>
    </row>
    <row r="182" spans="1:25">
      <c r="A182" s="3">
        <v>156</v>
      </c>
      <c r="B182" s="3">
        <v>154</v>
      </c>
      <c r="C182" s="3" t="s">
        <v>9</v>
      </c>
      <c r="D182" s="9"/>
      <c r="E182" s="13">
        <v>0.78974925366299997</v>
      </c>
      <c r="F182" s="13">
        <v>0.77279389898499995</v>
      </c>
      <c r="G182" s="4">
        <f t="shared" si="2"/>
        <v>0.97853071136267866</v>
      </c>
      <c r="H182" s="6">
        <v>1.19134647419E-3</v>
      </c>
      <c r="I182" s="9"/>
      <c r="J182" s="13">
        <v>0.78481706860900002</v>
      </c>
      <c r="K182" s="4">
        <f>J182/E182</f>
        <v>0.99375474553331511</v>
      </c>
      <c r="L182" s="6">
        <v>5.43438585803E-4</v>
      </c>
      <c r="N182" s="8">
        <v>1.15724</v>
      </c>
      <c r="O182" s="6">
        <v>0.24395700000000001</v>
      </c>
      <c r="P182" s="6">
        <v>2.8048999999999999</v>
      </c>
      <c r="Q182" s="7">
        <v>0.71346100000000001</v>
      </c>
      <c r="U182" s="13">
        <v>0.39124356362899998</v>
      </c>
      <c r="Y182" s="9"/>
    </row>
    <row r="183" spans="1:25">
      <c r="A183" s="3">
        <v>157</v>
      </c>
      <c r="B183" s="3">
        <v>155</v>
      </c>
      <c r="C183" s="3" t="s">
        <v>15</v>
      </c>
      <c r="D183" s="9"/>
      <c r="E183" s="13">
        <v>1.26744380381</v>
      </c>
      <c r="F183" s="13">
        <v>1.2293543006700001</v>
      </c>
      <c r="G183" s="4">
        <f t="shared" si="2"/>
        <v>0.96994777754603323</v>
      </c>
      <c r="H183" s="6">
        <v>1.5089198275900001E-3</v>
      </c>
      <c r="I183" s="9"/>
      <c r="J183" s="13">
        <v>1.25992531459</v>
      </c>
      <c r="K183" s="4">
        <f>J183/E183</f>
        <v>0.99406799007782509</v>
      </c>
      <c r="L183" s="6">
        <v>6.7222411656499997E-4</v>
      </c>
      <c r="N183" s="8">
        <v>1.2233700000000001</v>
      </c>
      <c r="O183" s="6">
        <v>0.33961599999999997</v>
      </c>
      <c r="P183" s="6">
        <v>3.8849900000000002</v>
      </c>
      <c r="Q183" s="7">
        <v>0.73456200000000005</v>
      </c>
      <c r="S183" s="2" t="s">
        <v>35</v>
      </c>
      <c r="T183" s="2"/>
      <c r="U183" s="13">
        <v>1.73814933319</v>
      </c>
      <c r="Y183" s="9"/>
    </row>
    <row r="184" spans="1:25">
      <c r="A184" s="3">
        <v>158</v>
      </c>
      <c r="B184" s="3">
        <v>156</v>
      </c>
      <c r="C184" s="3" t="s">
        <v>5</v>
      </c>
      <c r="D184" s="9"/>
      <c r="E184" s="13">
        <v>2.8007243960800001</v>
      </c>
      <c r="F184" s="13">
        <v>2.6522825838599999</v>
      </c>
      <c r="G184" s="4">
        <f t="shared" si="2"/>
        <v>0.94699877916307473</v>
      </c>
      <c r="H184" s="6">
        <v>1.4487218007200001E-3</v>
      </c>
      <c r="I184" s="9"/>
      <c r="J184" s="13">
        <v>2.7703625806100001</v>
      </c>
      <c r="K184" s="4">
        <f>J184/E184</f>
        <v>0.9891592991040119</v>
      </c>
      <c r="L184" s="6">
        <v>5.8409613180699998E-4</v>
      </c>
      <c r="N184" s="8">
        <v>3.3378999999999999</v>
      </c>
      <c r="O184" s="6">
        <v>0.94886499999999996</v>
      </c>
      <c r="P184" s="6">
        <v>13.367599999999999</v>
      </c>
      <c r="Q184" s="7">
        <v>0.97112399999999999</v>
      </c>
      <c r="S184" s="2" t="s">
        <v>36</v>
      </c>
      <c r="T184" s="2"/>
      <c r="U184" s="13">
        <v>2.19968779473</v>
      </c>
      <c r="Y184" s="9"/>
    </row>
    <row r="185" spans="1:25">
      <c r="A185" s="3">
        <v>159</v>
      </c>
      <c r="B185" s="3">
        <v>157</v>
      </c>
      <c r="C185" s="3" t="s">
        <v>5</v>
      </c>
      <c r="E185" s="13">
        <v>0.48546076074599998</v>
      </c>
      <c r="F185" s="13">
        <v>0.464379068369</v>
      </c>
      <c r="G185" s="4">
        <f t="shared" si="2"/>
        <v>0.95657384884289298</v>
      </c>
      <c r="H185" s="6">
        <v>1.6307694282399999E-3</v>
      </c>
      <c r="J185" s="13">
        <v>0.481626408206</v>
      </c>
      <c r="K185" s="4">
        <f>J185/E185</f>
        <v>0.99210162210822606</v>
      </c>
      <c r="L185" s="6">
        <v>7.3335495765600005E-4</v>
      </c>
      <c r="N185" s="8">
        <v>0.248005</v>
      </c>
      <c r="O185" s="6">
        <v>7.6092199999999999E-2</v>
      </c>
      <c r="P185" s="6">
        <v>1.1279300000000001</v>
      </c>
      <c r="Q185" s="7">
        <v>4.46468E-2</v>
      </c>
      <c r="U185" s="13">
        <v>0</v>
      </c>
    </row>
    <row r="186" spans="1:25">
      <c r="A186" s="3">
        <v>160</v>
      </c>
      <c r="B186" s="3">
        <v>158</v>
      </c>
      <c r="C186" s="3" t="s">
        <v>10</v>
      </c>
      <c r="E186" s="13">
        <v>1.53196125375</v>
      </c>
      <c r="F186" s="13">
        <v>1.4953986507499999</v>
      </c>
      <c r="G186" s="4">
        <f t="shared" si="2"/>
        <v>0.97613346753352892</v>
      </c>
      <c r="H186" s="6">
        <v>7.0774450096E-4</v>
      </c>
      <c r="J186" s="13">
        <v>1.5238032055699999</v>
      </c>
      <c r="K186" s="4">
        <f>J186/E186</f>
        <v>0.99467476859481241</v>
      </c>
      <c r="L186" s="6">
        <v>2.90568162402E-4</v>
      </c>
      <c r="N186" s="8">
        <v>0.231931</v>
      </c>
      <c r="O186" s="6">
        <v>7.6869099999999996E-2</v>
      </c>
      <c r="P186" s="6">
        <v>0.627502</v>
      </c>
      <c r="Q186" s="7">
        <v>1.3549500000000001E-2</v>
      </c>
      <c r="S186"/>
      <c r="T186"/>
      <c r="U186" s="13">
        <v>0.61938219467900002</v>
      </c>
    </row>
    <row r="187" spans="1:25">
      <c r="A187" s="3">
        <v>161</v>
      </c>
      <c r="B187" s="3">
        <v>159</v>
      </c>
      <c r="C187" s="3" t="s">
        <v>6</v>
      </c>
      <c r="E187" s="13">
        <v>0</v>
      </c>
      <c r="F187" s="13">
        <v>0</v>
      </c>
      <c r="G187" s="4"/>
      <c r="H187" s="6"/>
      <c r="J187" s="13">
        <v>0</v>
      </c>
      <c r="K187" s="4"/>
      <c r="L187" s="6"/>
      <c r="N187" s="8">
        <v>0.219808</v>
      </c>
      <c r="O187" s="6">
        <v>7.4325799999999997E-2</v>
      </c>
      <c r="P187" s="6">
        <v>0.52476500000000004</v>
      </c>
      <c r="Q187" s="7">
        <v>2.2212400000000002E-3</v>
      </c>
      <c r="S187"/>
      <c r="T187"/>
      <c r="U187" s="13">
        <v>0</v>
      </c>
    </row>
    <row r="188" spans="1:25">
      <c r="A188" s="3">
        <v>162</v>
      </c>
      <c r="B188" s="3">
        <v>160</v>
      </c>
      <c r="C188" s="3" t="s">
        <v>4</v>
      </c>
      <c r="D188" s="9"/>
      <c r="E188" s="13">
        <v>1.3712437847700001</v>
      </c>
      <c r="F188" s="13">
        <v>1.33249718976</v>
      </c>
      <c r="G188" s="4">
        <f t="shared" si="2"/>
        <v>0.97174346717896032</v>
      </c>
      <c r="H188" s="6">
        <v>1.2172376554E-3</v>
      </c>
      <c r="I188" s="9"/>
      <c r="J188" s="13">
        <v>1.3630876007199999</v>
      </c>
      <c r="K188" s="4">
        <f>J188/E188</f>
        <v>0.9940519810258478</v>
      </c>
      <c r="L188" s="6">
        <v>5.1844820951599995E-4</v>
      </c>
      <c r="N188" s="8">
        <v>0.21968499999999999</v>
      </c>
      <c r="O188" s="6">
        <v>7.4325799999999997E-2</v>
      </c>
      <c r="P188" s="6">
        <v>0.52561599999999997</v>
      </c>
      <c r="Q188" s="7">
        <v>2.2212400000000002E-3</v>
      </c>
      <c r="S188"/>
      <c r="T188"/>
      <c r="U188" s="13">
        <v>0.773228348525</v>
      </c>
      <c r="Y188" s="9"/>
    </row>
    <row r="189" spans="1:25">
      <c r="A189" s="3">
        <v>163</v>
      </c>
      <c r="B189" s="3">
        <v>161</v>
      </c>
      <c r="C189" s="3" t="s">
        <v>1</v>
      </c>
      <c r="D189" s="9"/>
      <c r="E189" s="13">
        <v>0</v>
      </c>
      <c r="F189" s="13">
        <v>0</v>
      </c>
      <c r="G189" s="4"/>
      <c r="H189" s="6"/>
      <c r="I189" s="9"/>
      <c r="J189" s="13">
        <v>0</v>
      </c>
      <c r="K189" s="4"/>
      <c r="L189" s="6"/>
      <c r="N189" s="8">
        <v>0.210843</v>
      </c>
      <c r="O189" s="6">
        <v>7.1974499999999997E-2</v>
      </c>
      <c r="P189" s="6">
        <v>0.521088</v>
      </c>
      <c r="Q189" s="7">
        <v>0</v>
      </c>
      <c r="S189"/>
      <c r="T189"/>
      <c r="U189" s="13">
        <v>0.39124356362899998</v>
      </c>
      <c r="Y189" s="9"/>
    </row>
    <row r="190" spans="1:25">
      <c r="A190" s="3">
        <v>164</v>
      </c>
      <c r="B190" s="3">
        <v>162</v>
      </c>
      <c r="C190" s="3" t="s">
        <v>15</v>
      </c>
      <c r="D190" s="9"/>
      <c r="E190" s="13">
        <v>0</v>
      </c>
      <c r="F190" s="13">
        <v>0</v>
      </c>
      <c r="G190" s="4"/>
      <c r="H190" s="6"/>
      <c r="I190" s="9"/>
      <c r="J190" s="13">
        <v>0</v>
      </c>
      <c r="K190" s="4"/>
      <c r="L190" s="6"/>
      <c r="N190" s="8">
        <v>0.21004999999999999</v>
      </c>
      <c r="O190" s="6">
        <v>7.1749499999999994E-2</v>
      </c>
      <c r="P190" s="6">
        <v>0.521088</v>
      </c>
      <c r="Q190" s="7">
        <v>0</v>
      </c>
      <c r="S190"/>
      <c r="T190"/>
      <c r="U190" s="13">
        <v>0.39124356362899998</v>
      </c>
      <c r="Y190" s="9"/>
    </row>
    <row r="191" spans="1:25">
      <c r="A191" s="3">
        <v>165</v>
      </c>
      <c r="B191" s="3">
        <v>163</v>
      </c>
      <c r="C191" s="3" t="s">
        <v>19</v>
      </c>
      <c r="E191" s="13">
        <v>1.5839542850099999</v>
      </c>
      <c r="F191" s="13">
        <v>1.54787177863</v>
      </c>
      <c r="G191" s="4">
        <f t="shared" si="2"/>
        <v>0.97721998246952435</v>
      </c>
      <c r="H191" s="6">
        <v>3.71963684447E-4</v>
      </c>
      <c r="J191" s="13">
        <v>1.5757209778900001</v>
      </c>
      <c r="K191" s="4">
        <f>J191/E191</f>
        <v>0.99480205508585884</v>
      </c>
      <c r="L191" s="6">
        <v>8.7151835714199997E-5</v>
      </c>
      <c r="N191" s="8">
        <v>0.214335</v>
      </c>
      <c r="O191" s="6">
        <v>6.7279199999999997E-2</v>
      </c>
      <c r="P191" s="6">
        <v>0.52689600000000003</v>
      </c>
      <c r="Q191" s="7">
        <v>5.5530900000000001E-3</v>
      </c>
      <c r="S191" s="2" t="s">
        <v>37</v>
      </c>
      <c r="T191" s="2"/>
      <c r="U191" s="13">
        <v>1.3346791410500001</v>
      </c>
    </row>
    <row r="192" spans="1:25">
      <c r="A192" s="3">
        <v>166</v>
      </c>
      <c r="B192" s="3">
        <v>164</v>
      </c>
      <c r="C192" s="3" t="s">
        <v>18</v>
      </c>
      <c r="E192" s="13">
        <v>0</v>
      </c>
      <c r="F192" s="13">
        <v>0</v>
      </c>
      <c r="G192" s="4"/>
      <c r="H192" s="6"/>
      <c r="J192" s="13">
        <v>0</v>
      </c>
      <c r="K192" s="4"/>
      <c r="L192" s="6"/>
      <c r="N192" s="8">
        <v>0.127696</v>
      </c>
      <c r="O192" s="6">
        <v>2.3527900000000001E-2</v>
      </c>
      <c r="P192" s="6">
        <v>0.52689600000000003</v>
      </c>
      <c r="Q192" s="7">
        <v>0</v>
      </c>
      <c r="S192"/>
      <c r="T192"/>
      <c r="U192" s="13">
        <v>0</v>
      </c>
    </row>
    <row r="193" spans="1:25">
      <c r="A193" s="3">
        <v>167</v>
      </c>
      <c r="B193" s="3">
        <v>165</v>
      </c>
      <c r="C193" s="3" t="s">
        <v>19</v>
      </c>
      <c r="E193" s="13">
        <v>0.29747224891899998</v>
      </c>
      <c r="F193" s="13">
        <v>0.27254941782999997</v>
      </c>
      <c r="G193" s="4">
        <f t="shared" si="2"/>
        <v>0.91621796258451538</v>
      </c>
      <c r="H193" s="6">
        <v>1.63058548451E-3</v>
      </c>
      <c r="J193" s="13">
        <v>0.29234288852099999</v>
      </c>
      <c r="K193" s="4">
        <f>J193/E193</f>
        <v>0.98275684398581764</v>
      </c>
      <c r="L193" s="6">
        <v>7.2497130206799999E-4</v>
      </c>
      <c r="N193" s="8">
        <v>0.10212599999999999</v>
      </c>
      <c r="O193" s="6">
        <v>2.09728E-2</v>
      </c>
      <c r="P193" s="6">
        <v>0.51360700000000004</v>
      </c>
      <c r="Q193" s="7">
        <v>4.4424699999999999E-4</v>
      </c>
      <c r="S193"/>
      <c r="T193"/>
      <c r="U193" s="13">
        <v>0</v>
      </c>
    </row>
    <row r="194" spans="1:25">
      <c r="A194" s="3">
        <v>168</v>
      </c>
      <c r="B194" s="3">
        <v>166</v>
      </c>
      <c r="C194" s="3" t="s">
        <v>9</v>
      </c>
      <c r="E194" s="13">
        <v>0</v>
      </c>
      <c r="F194" s="13">
        <v>0</v>
      </c>
      <c r="G194" s="4"/>
      <c r="H194" s="6"/>
      <c r="J194" s="13">
        <v>0</v>
      </c>
      <c r="K194" s="4"/>
      <c r="L194" s="6"/>
      <c r="N194" s="8">
        <v>6.2600000000000003E-2</v>
      </c>
      <c r="O194" s="6">
        <v>1.3090900000000001E-2</v>
      </c>
      <c r="P194" s="6">
        <v>0.273951</v>
      </c>
      <c r="Q194" s="7">
        <v>0</v>
      </c>
      <c r="S194"/>
      <c r="T194"/>
      <c r="U194" s="13">
        <v>0</v>
      </c>
    </row>
    <row r="195" spans="1:25">
      <c r="A195" s="3">
        <v>169</v>
      </c>
      <c r="B195" s="3">
        <v>167</v>
      </c>
      <c r="C195" s="3" t="s">
        <v>17</v>
      </c>
      <c r="E195" s="13">
        <v>0</v>
      </c>
      <c r="F195" s="13">
        <v>0</v>
      </c>
      <c r="G195" s="4"/>
      <c r="H195" s="6"/>
      <c r="J195" s="13">
        <v>0</v>
      </c>
      <c r="K195" s="4"/>
      <c r="L195" s="6"/>
      <c r="N195" s="8">
        <v>5.6013300000000002E-2</v>
      </c>
      <c r="O195" s="6">
        <v>1.30486E-2</v>
      </c>
      <c r="P195" s="6">
        <v>0.21271100000000001</v>
      </c>
      <c r="Q195" s="7">
        <v>0</v>
      </c>
      <c r="S195"/>
      <c r="T195"/>
      <c r="U195" s="13">
        <v>0</v>
      </c>
    </row>
    <row r="196" spans="1:25">
      <c r="A196" s="3">
        <v>170</v>
      </c>
      <c r="B196" s="3">
        <v>168</v>
      </c>
      <c r="C196" s="3" t="s">
        <v>4</v>
      </c>
      <c r="E196" s="13">
        <v>0</v>
      </c>
      <c r="F196" s="13">
        <v>0</v>
      </c>
      <c r="G196" s="4"/>
      <c r="H196" s="6"/>
      <c r="J196" s="13">
        <v>0</v>
      </c>
      <c r="K196" s="4"/>
      <c r="L196" s="6"/>
      <c r="N196" s="8">
        <v>5.3038399999999999E-2</v>
      </c>
      <c r="O196" s="6">
        <v>1.3090900000000001E-2</v>
      </c>
      <c r="P196" s="6">
        <v>0.20368</v>
      </c>
      <c r="Q196" s="7">
        <v>0</v>
      </c>
      <c r="S196"/>
      <c r="T196"/>
      <c r="U196" s="13">
        <v>0</v>
      </c>
    </row>
    <row r="197" spans="1:25">
      <c r="A197" s="3">
        <v>171</v>
      </c>
      <c r="B197" s="3">
        <v>169</v>
      </c>
      <c r="C197" s="3" t="s">
        <v>5</v>
      </c>
      <c r="E197" s="13">
        <v>0</v>
      </c>
      <c r="F197" s="13">
        <v>0</v>
      </c>
      <c r="G197" s="4"/>
      <c r="H197" s="6"/>
      <c r="J197" s="13">
        <v>0</v>
      </c>
      <c r="K197" s="4"/>
      <c r="L197" s="6"/>
      <c r="N197" s="8">
        <v>5.1528999999999998E-2</v>
      </c>
      <c r="O197" s="6">
        <v>1.28766E-2</v>
      </c>
      <c r="P197" s="6">
        <v>0.18873899999999999</v>
      </c>
      <c r="Q197" s="7">
        <v>0</v>
      </c>
      <c r="S197"/>
      <c r="T197"/>
      <c r="U197" s="13">
        <v>0</v>
      </c>
    </row>
    <row r="198" spans="1:25">
      <c r="A198" s="3">
        <v>172</v>
      </c>
      <c r="B198" s="3">
        <v>170</v>
      </c>
      <c r="C198" s="3" t="s">
        <v>5</v>
      </c>
      <c r="E198" s="13">
        <v>0</v>
      </c>
      <c r="F198" s="13">
        <v>0</v>
      </c>
      <c r="G198" s="4"/>
      <c r="H198" s="6"/>
      <c r="J198" s="13">
        <v>0</v>
      </c>
      <c r="K198" s="4"/>
      <c r="L198" s="6"/>
      <c r="N198" s="8">
        <v>5.1519200000000001E-2</v>
      </c>
      <c r="O198" s="6">
        <v>1.17295E-2</v>
      </c>
      <c r="P198" s="6">
        <v>0.16225100000000001</v>
      </c>
      <c r="Q198" s="7">
        <v>0</v>
      </c>
      <c r="S198"/>
      <c r="T198"/>
      <c r="U198" s="13">
        <v>0</v>
      </c>
    </row>
    <row r="199" spans="1:25">
      <c r="A199" s="3">
        <v>173</v>
      </c>
      <c r="B199" s="3">
        <v>171</v>
      </c>
      <c r="C199" s="3" t="s">
        <v>6</v>
      </c>
      <c r="E199" s="13">
        <v>0</v>
      </c>
      <c r="F199" s="13">
        <v>0</v>
      </c>
      <c r="G199" s="4"/>
      <c r="H199" s="6"/>
      <c r="J199" s="13">
        <v>0</v>
      </c>
      <c r="K199" s="4"/>
      <c r="L199" s="6"/>
      <c r="N199" s="8">
        <v>5.1985099999999999E-2</v>
      </c>
      <c r="O199" s="6">
        <v>1.30957E-2</v>
      </c>
      <c r="P199" s="6">
        <v>0.18179100000000001</v>
      </c>
      <c r="Q199" s="7">
        <v>0</v>
      </c>
      <c r="S199"/>
      <c r="T199"/>
      <c r="U199" s="13">
        <v>0</v>
      </c>
    </row>
    <row r="200" spans="1:25">
      <c r="A200" s="3">
        <v>174</v>
      </c>
      <c r="B200" s="3">
        <v>172</v>
      </c>
      <c r="C200" s="3" t="s">
        <v>0</v>
      </c>
      <c r="E200" s="13">
        <v>0.89974375869800005</v>
      </c>
      <c r="F200" s="13">
        <v>0.88218305412800002</v>
      </c>
      <c r="G200" s="4">
        <f t="shared" si="2"/>
        <v>0.98048254916998623</v>
      </c>
      <c r="H200" s="6">
        <v>8.6282911025799996E-4</v>
      </c>
      <c r="J200" s="13">
        <v>0.89583259297700002</v>
      </c>
      <c r="K200" s="4">
        <f>J200/E200</f>
        <v>0.995653022670966</v>
      </c>
      <c r="L200" s="6">
        <v>3.9636607646299999E-4</v>
      </c>
      <c r="N200" s="8">
        <v>5.2812199999999997E-2</v>
      </c>
      <c r="O200" s="6">
        <v>1.30957E-2</v>
      </c>
      <c r="P200" s="6">
        <v>0.178893</v>
      </c>
      <c r="Q200" s="7">
        <v>4.4424699999999999E-4</v>
      </c>
      <c r="S200"/>
      <c r="T200"/>
      <c r="U200" s="13">
        <v>0.61938219467900002</v>
      </c>
    </row>
    <row r="201" spans="1:25">
      <c r="A201" s="3">
        <v>175</v>
      </c>
      <c r="B201" s="3">
        <v>173</v>
      </c>
      <c r="C201" s="3" t="s">
        <v>14</v>
      </c>
      <c r="D201" s="9"/>
      <c r="E201" s="13">
        <v>0</v>
      </c>
      <c r="F201" s="13">
        <v>0</v>
      </c>
      <c r="G201" s="4"/>
      <c r="H201" s="6"/>
      <c r="I201" s="9"/>
      <c r="J201" s="13">
        <v>0</v>
      </c>
      <c r="K201" s="4"/>
      <c r="L201" s="6"/>
      <c r="N201" s="8">
        <v>5.1329100000000003E-2</v>
      </c>
      <c r="O201" s="6">
        <v>1.30486E-2</v>
      </c>
      <c r="P201" s="6">
        <v>0.174148</v>
      </c>
      <c r="Q201" s="7">
        <v>0</v>
      </c>
      <c r="S201"/>
      <c r="T201"/>
      <c r="U201" s="13">
        <v>0.39124356362899998</v>
      </c>
      <c r="Y201" s="9"/>
    </row>
    <row r="202" spans="1:25">
      <c r="A202" s="3">
        <v>176</v>
      </c>
      <c r="B202" s="3">
        <v>174</v>
      </c>
      <c r="C202" s="3" t="s">
        <v>6</v>
      </c>
      <c r="E202" s="13">
        <v>0</v>
      </c>
      <c r="F202" s="13">
        <v>0</v>
      </c>
      <c r="G202" s="4"/>
      <c r="H202" s="6"/>
      <c r="J202" s="13">
        <v>0</v>
      </c>
      <c r="K202" s="4"/>
      <c r="L202" s="6"/>
      <c r="N202" s="8">
        <v>5.1381299999999998E-2</v>
      </c>
      <c r="O202" s="6">
        <v>1.30486E-2</v>
      </c>
      <c r="P202" s="6">
        <v>0.17497099999999999</v>
      </c>
      <c r="Q202" s="7">
        <v>0</v>
      </c>
      <c r="S202"/>
      <c r="T202"/>
      <c r="U202" s="13">
        <v>0</v>
      </c>
    </row>
    <row r="203" spans="1:25">
      <c r="A203" s="3">
        <v>177</v>
      </c>
      <c r="B203" s="3">
        <v>175</v>
      </c>
      <c r="C203" s="3" t="s">
        <v>12</v>
      </c>
      <c r="E203" s="13">
        <v>0</v>
      </c>
      <c r="F203" s="13">
        <v>0</v>
      </c>
      <c r="G203" s="4"/>
      <c r="H203" s="6"/>
      <c r="J203" s="13">
        <v>0</v>
      </c>
      <c r="K203" s="4"/>
      <c r="L203" s="6"/>
      <c r="N203" s="8">
        <v>5.15696E-2</v>
      </c>
      <c r="O203" s="6">
        <v>1.30486E-2</v>
      </c>
      <c r="P203" s="6">
        <v>0.174148</v>
      </c>
      <c r="Q203" s="7">
        <v>0</v>
      </c>
      <c r="S203"/>
      <c r="T203"/>
      <c r="U203" s="13">
        <v>0</v>
      </c>
    </row>
    <row r="204" spans="1:25">
      <c r="A204" s="3">
        <v>178</v>
      </c>
      <c r="B204" s="3">
        <v>176</v>
      </c>
      <c r="C204" s="3" t="s">
        <v>5</v>
      </c>
      <c r="E204" s="13">
        <v>0</v>
      </c>
      <c r="F204" s="13">
        <v>0</v>
      </c>
      <c r="G204" s="4"/>
      <c r="H204" s="6"/>
      <c r="J204" s="13">
        <v>0</v>
      </c>
      <c r="K204" s="4"/>
      <c r="L204" s="6"/>
      <c r="N204" s="8">
        <v>5.1813100000000001E-2</v>
      </c>
      <c r="O204" s="6">
        <v>1.30957E-2</v>
      </c>
      <c r="P204" s="6">
        <v>0.174148</v>
      </c>
      <c r="Q204" s="7">
        <v>0</v>
      </c>
      <c r="S204"/>
      <c r="T204"/>
      <c r="U204" s="13">
        <v>0</v>
      </c>
    </row>
    <row r="205" spans="1:25">
      <c r="A205" s="3">
        <v>179</v>
      </c>
      <c r="B205" s="3">
        <v>177</v>
      </c>
      <c r="C205" s="3" t="s">
        <v>3</v>
      </c>
      <c r="D205" s="9"/>
      <c r="E205" s="13">
        <v>0.74248756954200001</v>
      </c>
      <c r="F205" s="13">
        <v>0.72562464068900001</v>
      </c>
      <c r="G205" s="4">
        <f t="shared" si="2"/>
        <v>0.97728860449017108</v>
      </c>
      <c r="H205" s="6">
        <v>1.28490178174E-3</v>
      </c>
      <c r="I205" s="9"/>
      <c r="J205" s="13">
        <v>0.738309700294</v>
      </c>
      <c r="K205" s="4">
        <f>J205/E205</f>
        <v>0.99437314586885661</v>
      </c>
      <c r="L205" s="6">
        <v>6.0641307011999996E-4</v>
      </c>
      <c r="N205" s="8">
        <v>5.2773100000000003E-2</v>
      </c>
      <c r="O205" s="6">
        <v>1.30957E-2</v>
      </c>
      <c r="P205" s="6">
        <v>0.177005</v>
      </c>
      <c r="Q205" s="7">
        <v>0</v>
      </c>
      <c r="S205"/>
      <c r="T205"/>
      <c r="U205" s="13">
        <v>1.2389012565999999</v>
      </c>
      <c r="Y205" s="9"/>
    </row>
    <row r="206" spans="1:25">
      <c r="A206" s="3">
        <v>180</v>
      </c>
      <c r="B206" s="3">
        <v>178</v>
      </c>
      <c r="C206" s="3" t="s">
        <v>1</v>
      </c>
      <c r="E206" s="13">
        <v>0</v>
      </c>
      <c r="F206" s="13">
        <v>0</v>
      </c>
      <c r="G206" s="4"/>
      <c r="H206" s="6"/>
      <c r="J206" s="13">
        <v>0</v>
      </c>
      <c r="K206" s="4"/>
      <c r="L206" s="6"/>
      <c r="N206" s="8">
        <v>5.2564699999999999E-2</v>
      </c>
      <c r="O206" s="6">
        <v>1.30957E-2</v>
      </c>
      <c r="P206" s="6">
        <v>0.17707400000000001</v>
      </c>
      <c r="Q206" s="7">
        <v>0</v>
      </c>
      <c r="S206"/>
      <c r="T206"/>
      <c r="U206" s="13">
        <v>0</v>
      </c>
    </row>
    <row r="207" spans="1:25">
      <c r="A207" s="3">
        <v>181</v>
      </c>
      <c r="B207" s="3">
        <v>179</v>
      </c>
      <c r="C207" s="3" t="s">
        <v>4</v>
      </c>
      <c r="E207" s="13">
        <v>0</v>
      </c>
      <c r="F207" s="13">
        <v>0</v>
      </c>
      <c r="G207" s="4"/>
      <c r="H207" s="6"/>
      <c r="J207" s="13">
        <v>0</v>
      </c>
      <c r="K207" s="4"/>
      <c r="L207" s="6"/>
      <c r="N207" s="8">
        <v>5.2779600000000003E-2</v>
      </c>
      <c r="O207" s="6">
        <v>1.30957E-2</v>
      </c>
      <c r="P207" s="6">
        <v>0.17707400000000001</v>
      </c>
      <c r="Q207" s="7">
        <v>0</v>
      </c>
      <c r="S207"/>
      <c r="T207"/>
      <c r="U207" s="13">
        <v>0</v>
      </c>
    </row>
    <row r="208" spans="1:25">
      <c r="A208" s="3">
        <v>182</v>
      </c>
      <c r="B208" s="3">
        <v>180</v>
      </c>
      <c r="C208" s="3" t="s">
        <v>13</v>
      </c>
      <c r="D208" s="9"/>
      <c r="E208" s="13">
        <v>0.48546076074599998</v>
      </c>
      <c r="F208" s="13">
        <v>0.46528312396999999</v>
      </c>
      <c r="G208" s="4">
        <f t="shared" si="2"/>
        <v>0.9584361118188145</v>
      </c>
      <c r="H208" s="6">
        <v>1.6357824352199999E-3</v>
      </c>
      <c r="I208" s="9"/>
      <c r="J208" s="13">
        <v>0.482027013542</v>
      </c>
      <c r="K208" s="4">
        <f>J208/E208</f>
        <v>0.99292682852734915</v>
      </c>
      <c r="L208" s="6">
        <v>7.2223718623299997E-4</v>
      </c>
      <c r="N208" s="8">
        <v>5.2631299999999999E-2</v>
      </c>
      <c r="O208" s="6">
        <v>1.30957E-2</v>
      </c>
      <c r="P208" s="6">
        <v>0.18271000000000001</v>
      </c>
      <c r="Q208" s="7">
        <v>0</v>
      </c>
      <c r="S208"/>
      <c r="T208"/>
      <c r="U208" s="13">
        <v>0.39124356362899998</v>
      </c>
      <c r="Y208" s="9"/>
    </row>
    <row r="209" spans="1:25">
      <c r="A209" s="3">
        <v>183</v>
      </c>
      <c r="B209" s="3">
        <v>181</v>
      </c>
      <c r="C209" s="3" t="s">
        <v>16</v>
      </c>
      <c r="E209" s="13">
        <v>0</v>
      </c>
      <c r="F209" s="13">
        <v>0</v>
      </c>
      <c r="G209" s="4"/>
      <c r="H209" s="6"/>
      <c r="J209" s="13">
        <v>0</v>
      </c>
      <c r="K209" s="4"/>
      <c r="L209" s="6"/>
      <c r="N209" s="8">
        <v>5.1628199999999999E-2</v>
      </c>
      <c r="O209" s="6">
        <v>1.15137E-2</v>
      </c>
      <c r="P209" s="6">
        <v>0.16223699999999999</v>
      </c>
      <c r="Q209" s="7">
        <v>0</v>
      </c>
      <c r="S209"/>
      <c r="T209"/>
      <c r="U209" s="13">
        <v>0</v>
      </c>
    </row>
    <row r="210" spans="1:25">
      <c r="A210" s="3">
        <v>184</v>
      </c>
      <c r="B210" s="3">
        <v>182</v>
      </c>
      <c r="C210" s="3" t="s">
        <v>1</v>
      </c>
      <c r="D210" s="9"/>
      <c r="E210" s="13">
        <v>0</v>
      </c>
      <c r="F210" s="13">
        <v>0</v>
      </c>
      <c r="G210" s="4"/>
      <c r="H210" s="6"/>
      <c r="I210" s="9"/>
      <c r="J210" s="13">
        <v>0</v>
      </c>
      <c r="K210" s="4"/>
      <c r="L210" s="6"/>
      <c r="N210" s="8">
        <v>5.1433399999999997E-2</v>
      </c>
      <c r="O210" s="6">
        <v>1.29917E-2</v>
      </c>
      <c r="P210" s="6">
        <v>0.19269700000000001</v>
      </c>
      <c r="Q210" s="7">
        <v>2.22124E-4</v>
      </c>
      <c r="S210"/>
      <c r="T210"/>
      <c r="U210" s="13">
        <v>0.39124356362899998</v>
      </c>
      <c r="Y210" s="9"/>
    </row>
    <row r="211" spans="1:25">
      <c r="U211" s="14"/>
    </row>
    <row r="212" spans="1:25">
      <c r="A212" s="15" t="s">
        <v>72</v>
      </c>
      <c r="E212" s="13">
        <f>AVERAGE(E27:E210)</f>
        <v>0.7250510356825326</v>
      </c>
      <c r="F212" s="13">
        <f>AVERAGE(F27:F210)</f>
        <v>0.69632759132392397</v>
      </c>
      <c r="G212" s="12">
        <f>AVERAGE(G27:G211)</f>
        <v>0.95646479893579983</v>
      </c>
      <c r="J212" s="13">
        <f>AVERAGE(J27:J210)</f>
        <v>0.71927466645913574</v>
      </c>
      <c r="K212" s="12">
        <f>AVERAGE(K27:K211)</f>
        <v>0.99137768812957328</v>
      </c>
      <c r="N212" s="13">
        <f>AVERAGE(N27:N210)</f>
        <v>0.65222651250000008</v>
      </c>
      <c r="U212" s="13">
        <f>AVERAGE(U27:U210)</f>
        <v>0.710792567461016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u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 O'Farrell</cp:lastModifiedBy>
  <dcterms:created xsi:type="dcterms:W3CDTF">2013-02-27T11:27:04Z</dcterms:created>
  <dcterms:modified xsi:type="dcterms:W3CDTF">2013-03-01T02:12:36Z</dcterms:modified>
</cp:coreProperties>
</file>